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pmn418/Dropbox/Article_TBC1D16/First draft/3_DRAFT/Proff read/"/>
    </mc:Choice>
  </mc:AlternateContent>
  <xr:revisionPtr revIDLastSave="0" documentId="8_{B456E5EC-4A7A-8B45-B4F5-1F09FEDC2A5D}" xr6:coauthVersionLast="36" xr6:coauthVersionMax="36" xr10:uidLastSave="{00000000-0000-0000-0000-000000000000}"/>
  <bookViews>
    <workbookView xWindow="6320" yWindow="460" windowWidth="21260" windowHeight="15940" tabRatio="500" activeTab="4" xr2:uid="{00000000-000D-0000-FFFF-FFFF00000000}"/>
  </bookViews>
  <sheets>
    <sheet name="1.QPCR candidate genes" sheetId="10" r:id="rId1"/>
    <sheet name="2.QPCR " sheetId="3" r:id="rId2"/>
    <sheet name="3.RNAseq" sheetId="7" r:id="rId3"/>
    <sheet name="4.mDNAcap" sheetId="8" r:id="rId4"/>
    <sheet name="5.RRBS" sheetId="9" r:id="rId5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7" i="9" l="1"/>
</calcChain>
</file>

<file path=xl/sharedStrings.xml><?xml version="1.0" encoding="utf-8"?>
<sst xmlns="http://schemas.openxmlformats.org/spreadsheetml/2006/main" count="1646" uniqueCount="554">
  <si>
    <t>RHOQ</t>
  </si>
  <si>
    <t>chr3:100058021-100097054</t>
  </si>
  <si>
    <t>ENSSSCG00000008439</t>
  </si>
  <si>
    <t>Up</t>
  </si>
  <si>
    <t>no</t>
  </si>
  <si>
    <t>LEP</t>
  </si>
  <si>
    <t>chr18:21201785-21204671</t>
  </si>
  <si>
    <t>ENSSSCG00000016588</t>
  </si>
  <si>
    <t>HLCS</t>
  </si>
  <si>
    <t>chr13:210481699-210676682</t>
  </si>
  <si>
    <t>ENSSSCG00000012059</t>
  </si>
  <si>
    <t>TBC1D16</t>
  </si>
  <si>
    <t>chr12:2454307-2526044</t>
  </si>
  <si>
    <t>ENSSSCG00000017159</t>
  </si>
  <si>
    <t>ADIPOQ</t>
  </si>
  <si>
    <t>Down</t>
  </si>
  <si>
    <t>MOCOS</t>
  </si>
  <si>
    <t>ADRBK2</t>
  </si>
  <si>
    <t>chr14:46128673-46263886</t>
  </si>
  <si>
    <t>ENSSSCG00000009956</t>
  </si>
  <si>
    <t>RNF10</t>
  </si>
  <si>
    <t>JAG1</t>
  </si>
  <si>
    <t>chr17:22065795-22104506</t>
  </si>
  <si>
    <t>ENSSSCG00000007067</t>
  </si>
  <si>
    <t>NPEPL1</t>
  </si>
  <si>
    <t>chr17:66142061-66157629</t>
  </si>
  <si>
    <t>ENSSSCG00000007517</t>
  </si>
  <si>
    <t>KLB</t>
  </si>
  <si>
    <t>chr8:32268562-32303388</t>
  </si>
  <si>
    <t>ENSSSCG00000026297</t>
  </si>
  <si>
    <t>DUSP10</t>
  </si>
  <si>
    <t>chr10:12977460-13015992</t>
  </si>
  <si>
    <t>ENSSSCG00000010831</t>
  </si>
  <si>
    <t>LITAF</t>
  </si>
  <si>
    <t>chr3:32319227-32355928</t>
  </si>
  <si>
    <t>ENSSSCG00000024982</t>
  </si>
  <si>
    <t>PPARD</t>
  </si>
  <si>
    <t>chr7:36141605-36215260</t>
  </si>
  <si>
    <t>ENSSSCG00000001539</t>
  </si>
  <si>
    <t>PPARA</t>
  </si>
  <si>
    <t>chr5:424928-488440</t>
  </si>
  <si>
    <t>ENSSSCG00000000006</t>
  </si>
  <si>
    <t>GRB10</t>
  </si>
  <si>
    <t>chr9:150266275-150423905</t>
  </si>
  <si>
    <t>ENSSSCG00000015631</t>
  </si>
  <si>
    <t>MGMT</t>
  </si>
  <si>
    <t>chr14:150607122-150887541</t>
  </si>
  <si>
    <t>ENSSSCG00000010756</t>
  </si>
  <si>
    <t>OSBPL10</t>
  </si>
  <si>
    <t>chr13:19793480-20126589</t>
  </si>
  <si>
    <t>ENSSSCG00000011230</t>
  </si>
  <si>
    <t>SP1</t>
  </si>
  <si>
    <t>chr5:19024787-19065851</t>
  </si>
  <si>
    <t>ENSSSCG00000000272</t>
  </si>
  <si>
    <t>EBF2</t>
  </si>
  <si>
    <t>chr14:10990370-11187293</t>
  </si>
  <si>
    <t>ENSSSCG00000009655</t>
  </si>
  <si>
    <t>chr2:156290-161297</t>
  </si>
  <si>
    <t>ENSSSCG00000012841</t>
  </si>
  <si>
    <t>SCD</t>
  </si>
  <si>
    <t>chr14:120964205-120980914</t>
  </si>
  <si>
    <t>ENSSSCG00000010554</t>
  </si>
  <si>
    <t>ANGPTL4</t>
  </si>
  <si>
    <t>chr2:71271943-71279720</t>
  </si>
  <si>
    <t>ENSSSCG00000013599</t>
  </si>
  <si>
    <t>INPPL1</t>
  </si>
  <si>
    <t>chr9:7555206-7570361</t>
  </si>
  <si>
    <t>ENSSSCG00000014811</t>
  </si>
  <si>
    <t>LSS</t>
  </si>
  <si>
    <t>ENSSSCG00000021418</t>
  </si>
  <si>
    <t>TECPR2</t>
  </si>
  <si>
    <t>PNPLA3</t>
  </si>
  <si>
    <t>chrUn_GL893573.1:28839-39692</t>
  </si>
  <si>
    <t>ENSSSCG00000027266</t>
  </si>
  <si>
    <t>SREBP1</t>
  </si>
  <si>
    <t>ENSSSCG00000023124</t>
  </si>
  <si>
    <t>ISLR</t>
  </si>
  <si>
    <t>chr7:63967906-63971166</t>
  </si>
  <si>
    <t>ENSSSCG00000001910</t>
  </si>
  <si>
    <t>chr1:302600678-302605199</t>
  </si>
  <si>
    <t>ENSSSCG00000005638</t>
  </si>
  <si>
    <t>chr12:40369502-40369727</t>
  </si>
  <si>
    <t>ABCA1</t>
  </si>
  <si>
    <t>ENSSSCG00000026173</t>
  </si>
  <si>
    <t>LPIN1</t>
  </si>
  <si>
    <t>chr3:133660274-133741130</t>
  </si>
  <si>
    <t>ENSSSCG00000008624</t>
  </si>
  <si>
    <t>NFKBIA</t>
  </si>
  <si>
    <t>chr7:69417308-69420851</t>
  </si>
  <si>
    <t>ENSSSCG00000001952</t>
  </si>
  <si>
    <t>MTOR</t>
  </si>
  <si>
    <t>chr6:65191721-65317849</t>
  </si>
  <si>
    <t>ENSSSCG00000003413</t>
  </si>
  <si>
    <t>IL1B1</t>
  </si>
  <si>
    <t>ENSSSCG00000008088</t>
  </si>
  <si>
    <t>MKL1</t>
  </si>
  <si>
    <t>chr5:5189688-5207389</t>
  </si>
  <si>
    <t>ENSSSCG00000000075</t>
  </si>
  <si>
    <t>SYNE1</t>
  </si>
  <si>
    <t>chr1:16390683-16507454</t>
  </si>
  <si>
    <t>ENSSSCG00000004082</t>
  </si>
  <si>
    <t>PELI2</t>
  </si>
  <si>
    <t>chr1:205965130-206220977</t>
  </si>
  <si>
    <t>ENSSSCG00000021134</t>
  </si>
  <si>
    <t>BACH1</t>
  </si>
  <si>
    <t>chr13:203134182-203148106</t>
  </si>
  <si>
    <t>ENSSSCG00000012029</t>
  </si>
  <si>
    <t>DICER1</t>
  </si>
  <si>
    <t>chr7:123586575-123624391</t>
  </si>
  <si>
    <t>ENSSSCG00000028225</t>
  </si>
  <si>
    <t>IDS</t>
  </si>
  <si>
    <t>chrX:139050895-139062252</t>
  </si>
  <si>
    <t>ENSSSCG00000012731</t>
  </si>
  <si>
    <t>MYC</t>
  </si>
  <si>
    <t>chr4:12778443-12783481</t>
  </si>
  <si>
    <t>ENSSSCG00000005965</t>
  </si>
  <si>
    <t>CRP</t>
  </si>
  <si>
    <t>LDLR</t>
  </si>
  <si>
    <t>chr2:70193417-70206818</t>
  </si>
  <si>
    <t>ENSSSCG00000030900</t>
  </si>
  <si>
    <t>GLUT4</t>
  </si>
  <si>
    <t>chr12:54811259-54816695</t>
  </si>
  <si>
    <t>ENSSSCG00000023915</t>
  </si>
  <si>
    <t>TBCD</t>
  </si>
  <si>
    <t>chr12:287865-410910</t>
  </si>
  <si>
    <t>ENSSSCG00000017136</t>
  </si>
  <si>
    <t>IL1A</t>
  </si>
  <si>
    <t>ENSSSCG00000008090</t>
  </si>
  <si>
    <t>IL8</t>
  </si>
  <si>
    <t>chr8:74083529-74086750</t>
  </si>
  <si>
    <t>ENSSSCG00000008953</t>
  </si>
  <si>
    <t>COL6A1</t>
  </si>
  <si>
    <t>chrUn_GL896433.1:8757-17584</t>
  </si>
  <si>
    <t>ENSSSCG00000022506</t>
  </si>
  <si>
    <t>ADIPOR1</t>
  </si>
  <si>
    <t>ENSSSCG00000010930</t>
  </si>
  <si>
    <t>IL6R</t>
  </si>
  <si>
    <t>chr4:104198430-104250107</t>
  </si>
  <si>
    <t>TNS3</t>
  </si>
  <si>
    <t>chr18:53694288-53887545</t>
  </si>
  <si>
    <t>ENSSSCG00000016725</t>
  </si>
  <si>
    <t>ELOVL6</t>
  </si>
  <si>
    <t>chr8:120119599-120219822</t>
  </si>
  <si>
    <t>ENSSSCG00000025541</t>
  </si>
  <si>
    <t>TNF</t>
  </si>
  <si>
    <t>chr7:27549595-27552338</t>
  </si>
  <si>
    <t>ENSSSCG00000001404</t>
  </si>
  <si>
    <t>IL18</t>
  </si>
  <si>
    <t>ENSSSCG00000015037</t>
  </si>
  <si>
    <t>FASN</t>
  </si>
  <si>
    <t>GPAM</t>
  </si>
  <si>
    <t>ENSSSCG00000010631</t>
  </si>
  <si>
    <t>ADCY5</t>
  </si>
  <si>
    <t>chr13:146611881-146680478</t>
  </si>
  <si>
    <t>ENSSSCG00000027952</t>
  </si>
  <si>
    <t>CXCR4</t>
  </si>
  <si>
    <t>ENSSSCG00000015688</t>
  </si>
  <si>
    <t>PPARG</t>
  </si>
  <si>
    <t>chr13:75578054-75650239</t>
  </si>
  <si>
    <t>ENSSSCG00000011579</t>
  </si>
  <si>
    <t>SPP1</t>
  </si>
  <si>
    <t>chr8:140307937-140315415</t>
  </si>
  <si>
    <t>ENSSSCG00000009216</t>
  </si>
  <si>
    <t>CEBPA</t>
  </si>
  <si>
    <t>ENSSSCG00000002866</t>
  </si>
  <si>
    <t>GNAS</t>
  </si>
  <si>
    <t>chr17:66304008-66423430</t>
  </si>
  <si>
    <t>ENSSSCG00000007520</t>
  </si>
  <si>
    <t>IL10A</t>
  </si>
  <si>
    <t>ENSSSCG00000015652</t>
  </si>
  <si>
    <t>GPC4</t>
  </si>
  <si>
    <t>chrX:125341063-125380842</t>
  </si>
  <si>
    <t>ENSSSCG00000012679</t>
  </si>
  <si>
    <t>UCP2</t>
  </si>
  <si>
    <t>chr9:9147992-9155011</t>
  </si>
  <si>
    <t>ENSSSCG00000014833</t>
  </si>
  <si>
    <t>CCL5</t>
  </si>
  <si>
    <t>chr12:41217456-41228604</t>
  </si>
  <si>
    <t>ENSSSCG00000017705</t>
  </si>
  <si>
    <t>TP53</t>
  </si>
  <si>
    <t>chr12:55220417-55234675</t>
  </si>
  <si>
    <t>ENSSSCG00000017950</t>
  </si>
  <si>
    <t>chr13:216919295-216928632</t>
  </si>
  <si>
    <t>ENSSSCG00000025525</t>
  </si>
  <si>
    <t>DGAT2</t>
  </si>
  <si>
    <t>RPS29</t>
  </si>
  <si>
    <t>chr1:199694830-199696984</t>
  </si>
  <si>
    <t>ENSSSCG00000005003</t>
  </si>
  <si>
    <t>SEPT9</t>
  </si>
  <si>
    <t>chr12:4003722-4153387</t>
  </si>
  <si>
    <t>ENSSSCG00000017168</t>
  </si>
  <si>
    <t>ICAM1</t>
  </si>
  <si>
    <t>ENSSSCG00000013655</t>
  </si>
  <si>
    <t>IL33</t>
  </si>
  <si>
    <t>chr1:241453675-241630720</t>
  </si>
  <si>
    <t>ENSSSCG00000005203</t>
  </si>
  <si>
    <t>PRKG1</t>
  </si>
  <si>
    <t>chr14:106253478-106707670</t>
  </si>
  <si>
    <t>ENSSSCG00000010429</t>
  </si>
  <si>
    <t>GPC3</t>
  </si>
  <si>
    <t>chrX:125676110-126059403</t>
  </si>
  <si>
    <t>ENSSSCG00000012680</t>
  </si>
  <si>
    <t>CXCL14</t>
  </si>
  <si>
    <t>chr2:143444415-143453547</t>
  </si>
  <si>
    <t>ENSSSCG00000014310</t>
  </si>
  <si>
    <t>ADIPOR2</t>
  </si>
  <si>
    <t>chr5:70999570-71021751</t>
  </si>
  <si>
    <t>ENSSSCG00000000757</t>
  </si>
  <si>
    <t>ENSSSCG00000017723</t>
  </si>
  <si>
    <t>UCP3</t>
  </si>
  <si>
    <t>chr9:9166710-9179299</t>
  </si>
  <si>
    <t>ENSSSCG00000014834</t>
  </si>
  <si>
    <t>IL6</t>
  </si>
  <si>
    <t>chr9:101081040-101085426</t>
  </si>
  <si>
    <t>ENSSSCG00000027850</t>
  </si>
  <si>
    <t>PEG10</t>
  </si>
  <si>
    <t>P-Value</t>
  </si>
  <si>
    <t>C21ORF33</t>
  </si>
  <si>
    <t>ACACA</t>
  </si>
  <si>
    <t>CCL2</t>
  </si>
  <si>
    <t>&gt; 0.99</t>
  </si>
  <si>
    <t>Mx results</t>
  </si>
  <si>
    <t>PNPLA2</t>
  </si>
  <si>
    <t>Gene</t>
  </si>
  <si>
    <t>LCN2</t>
  </si>
  <si>
    <t>Number</t>
  </si>
  <si>
    <t>q1</t>
  </si>
  <si>
    <t>q2</t>
  </si>
  <si>
    <t>OK</t>
  </si>
  <si>
    <t>yes</t>
  </si>
  <si>
    <t>ENSSSCG00000026610</t>
  </si>
  <si>
    <t>chr14:42933144-42933747</t>
  </si>
  <si>
    <t>XLOC_005037</t>
  </si>
  <si>
    <t>chr13:134024191-134198937</t>
  </si>
  <si>
    <t>ENSSSCG00000026522</t>
  </si>
  <si>
    <t>chr6:112593222-112614675</t>
  </si>
  <si>
    <t>LOWDATA</t>
  </si>
  <si>
    <t>inf</t>
  </si>
  <si>
    <t>chr13:218517419-218540493</t>
  </si>
  <si>
    <t>ENSSSCG00000024055</t>
  </si>
  <si>
    <t>chr7:129275000-129318707</t>
  </si>
  <si>
    <t>chrUn_GL896203.1:205-3526</t>
  </si>
  <si>
    <t>chr3:45319295-45326307</t>
  </si>
  <si>
    <t>ENSSSCG00000006403</t>
  </si>
  <si>
    <t>chr4:98764963-98772729</t>
  </si>
  <si>
    <t>NOTEST</t>
  </si>
  <si>
    <t>chr3:45453544-45466239</t>
  </si>
  <si>
    <t>chr10:29265670-29281659</t>
  </si>
  <si>
    <t>ENSSSCG00000027628</t>
  </si>
  <si>
    <t>ENSSSCG00000029944</t>
  </si>
  <si>
    <t>chr12:1023476-1034681</t>
  </si>
  <si>
    <t>chr14:133473305-133513513</t>
  </si>
  <si>
    <t>chr15:18125326-18128996</t>
  </si>
  <si>
    <t>chr6:38633642-38634707</t>
  </si>
  <si>
    <t>chr9:73757703-73762351</t>
  </si>
  <si>
    <t>chr2:69431299-69556700</t>
  </si>
  <si>
    <t>chr9:44692094-44713420</t>
  </si>
  <si>
    <t>chr12:42514167-42516128</t>
  </si>
  <si>
    <t>Chrom</t>
  </si>
  <si>
    <t>Start</t>
  </si>
  <si>
    <t>End</t>
  </si>
  <si>
    <t>Length</t>
  </si>
  <si>
    <t>Event</t>
  </si>
  <si>
    <t>log2FC</t>
  </si>
  <si>
    <t>pval</t>
  </si>
  <si>
    <t>padj</t>
  </si>
  <si>
    <t>winSta</t>
  </si>
  <si>
    <t>winEnd</t>
  </si>
  <si>
    <t>winFC</t>
  </si>
  <si>
    <t>winP</t>
  </si>
  <si>
    <t>winQ</t>
  </si>
  <si>
    <t>Intron2</t>
  </si>
  <si>
    <t>chr3</t>
  </si>
  <si>
    <t>9.78;18.42;12.42;0.00;9.90;12.61;12.32;14.42;21.82;8.18;9.77</t>
  </si>
  <si>
    <t>20.69;16.53;25.66;13.51;15.71;33.49;13.17;10.98;14.34;10.88;22.20</t>
  </si>
  <si>
    <t>Intron4</t>
  </si>
  <si>
    <t>chr13</t>
  </si>
  <si>
    <t>2.44;14.33;10.35;5.81;13.19;11.17;2.24;6.92;8.27;9.67;6.52</t>
  </si>
  <si>
    <t>13.24;9.30;13.07;11.25;10.10;10.66;31.60;13.18;14.34;10.62;16.14</t>
  </si>
  <si>
    <t>Exon3</t>
  </si>
  <si>
    <t>29.33;24.57;24.84;29.06;36.28;19.09;38.07;18.45;21.06;28.26;28.50</t>
  </si>
  <si>
    <t>19.86;14.46;17.91;16.88;25.82;17.51;15.80;19.77;12.68;20.74;10.09</t>
  </si>
  <si>
    <t>5UTR</t>
  </si>
  <si>
    <t>0.00;4.09;12.83;2.91;4.95;7.20;10.08;7.50;17.30;8.93;3.26</t>
  </si>
  <si>
    <t>13.24;17.56;20.33;10.13;16.84;21.31;10.53;10.98;12.68;10.37;16.14</t>
  </si>
  <si>
    <t>chr12</t>
  </si>
  <si>
    <t>Intron3</t>
  </si>
  <si>
    <t>7.33;16.38;10.35;20.34;18.14;9.37;19.03;11.53;11.28;15.62;8.96</t>
  </si>
  <si>
    <t>4.97;13.43;7.26;10.13;6.73;6.85;2.63;10.98;4.41;12.90;4.04</t>
  </si>
  <si>
    <t>chr6</t>
  </si>
  <si>
    <t>7.33;8.19;12.42;5.81;6.60;8.29;7.84;9.23;12.04;6.69;8.14</t>
  </si>
  <si>
    <t>15.72;20.66;15.01;19.13;20.20;13.70;7.90;15.38;11.03;9.11;16.14</t>
  </si>
  <si>
    <t>3UTR</t>
  </si>
  <si>
    <t>chr17</t>
  </si>
  <si>
    <t>19.56;8.19;21.94;2.91;21.44;14.41;8.96;25.37;15.80;15.62;19.55</t>
  </si>
  <si>
    <t>14.07;25.83;17.91;34.89;24.69;26.64;28.97;15.38;19.85;23.02;24.21</t>
  </si>
  <si>
    <t>9.78;10.24;24.42;20.34;19.79;23.41;17.91;17.30;17.30;23.80;14.66</t>
  </si>
  <si>
    <t>36.41;32.03;26.62;28.14;23.57;23.60;39.51;32.95;14.34;23.78;24.21</t>
  </si>
  <si>
    <t>19.56;12.28;22.35;23.25;16.49;20.17;10.08;18.45;20.31;14.13;13.85</t>
  </si>
  <si>
    <t>37.24;17.56;22.75;24.76;19.08;29.69;31.60;37.34;14.34;18.47;22.20</t>
  </si>
  <si>
    <t>34.22;22.52;28.56;46.49;34.63;38.18;54.86;27.68;33.10;45.37;27.69</t>
  </si>
  <si>
    <t>22.35;18.60;17.43;31.51;26.94;32.73;18.44;30.75;33.09;26.31;28.25</t>
  </si>
  <si>
    <t>Exon4</t>
  </si>
  <si>
    <t>chr8</t>
  </si>
  <si>
    <t>26.89;32.75;22.35;37.77;46.18;27.38;27.99;22.49;22.57;28.26;28.50</t>
  </si>
  <si>
    <t>21.52;18.60;20.33;28.14;19.08;13.70;23.70;15.38;23.72;15.43;22.20</t>
  </si>
  <si>
    <t>chr10</t>
  </si>
  <si>
    <t>4.89;4.09;10.35;8.72;14.84;12.97;4.48;13.84;15.80;14.88;13.85</t>
  </si>
  <si>
    <t>24.00;21.70;28.56;23.63;21.33;21.31;10.53;17.57;21.51;16.44;26.23</t>
  </si>
  <si>
    <t>2.44;10.24;4.97;17.43;9.90;8.29;4.48;7.50;10.53;5.95;8.96</t>
  </si>
  <si>
    <t>9.93;11.36;13.07;9.00;19.08;15.98;23.70;10.98;10.48;11.13;24.21</t>
  </si>
  <si>
    <t>4.89;12.28;11.59;5.81;13.19;13.33;14.55;14.99;10.53;11.90;13.03</t>
  </si>
  <si>
    <t>18.21;10.33;12.59;12.38;23.57;22.84;31.60;28.56;15.44;11.38;12.11</t>
  </si>
  <si>
    <t>chr5</t>
  </si>
  <si>
    <t>2.44;10.24;14.49;14.53;4.95;12.97;19.03;13.84;22.57;12.64;11.40</t>
  </si>
  <si>
    <t>16.55;22.73;21.30;22.51;21.33;22.84;13.17;19.77;20.41;15.68;18.16</t>
  </si>
  <si>
    <t>chr9</t>
  </si>
  <si>
    <t>41.55;30.71;33.94;11.62;44.53;36.74;38.07;36.91;33.10;38.68;37.46</t>
  </si>
  <si>
    <t>27.31;17.56;22.75;33.76;19.08;22.07;15.80;24.16;29.23;31.37;38.34</t>
  </si>
  <si>
    <t>Exon11</t>
  </si>
  <si>
    <t>41.55;22.52;27.32;31.96;19.79;26.30;34.71;31.14;30.09;31.98;28.50</t>
  </si>
  <si>
    <t>20.69;14.46;14.04;24.76;20.20;25.12;10.53;24.16;28.68;22.01;28.25</t>
  </si>
  <si>
    <t>Intron5</t>
  </si>
  <si>
    <t>41.55;34.80;26.08;26.15;21.44;34.58;40.31;25.95;21.82;37.19;35.02</t>
  </si>
  <si>
    <t>31.45;14.46;22.27;28.14;23.57;23.60;18.44;24.16;23.72;15.94;16.14</t>
  </si>
  <si>
    <t>4.89;4.09;11.18;0.00;8.25;9.73;7.84;15.57;10.53;14.13;7.33</t>
  </si>
  <si>
    <t>14.90;11.36;16.94;12.38;7.86;19.79;7.90;15.38;10.48;19.48;18.16</t>
  </si>
  <si>
    <t>Intron1</t>
  </si>
  <si>
    <t>36.67;34.80;32.29;34.87;19.79;31.34;39.19;28.83;27.83;34.21;26.06</t>
  </si>
  <si>
    <t>18.21;24.80;25.17;27.01;35.92;19.79;10.53;17.57;20.41;30.10;16.14</t>
  </si>
  <si>
    <t>26.89;8.19;26.08;23.25;8.25;12.61;4.48;19.03;12.04;8.93;12.22</t>
  </si>
  <si>
    <t>28.14;26.86;22.75;25.89;22.45;21.31;23.70;17.57;25.92;25.55;8.07</t>
  </si>
  <si>
    <t>chr14</t>
  </si>
  <si>
    <t>4.89;12.28;16.14;5.81;6.60;10.09;5.60;13.84;10.53;8.93;10.59</t>
  </si>
  <si>
    <t>17.38;17.56;14.52;19.13;15.71;11.42;13.17;10.98;17.65;15.94;20.18</t>
  </si>
  <si>
    <t>9.78;6.14;8.69;11.62;1.65;10.45;14.55;12.69;20.31;10.41;8.96</t>
  </si>
  <si>
    <t>14.07;13.43;18.88;19.13;12.35;18.27;23.70;8.79;14.89;17.71;26.23</t>
  </si>
  <si>
    <t>12.22;51.18;26.08;29.06;28.04;20.53;25.75;27.10;26.33;20.83;29.32</t>
  </si>
  <si>
    <t>25.66;15.50;25.17;18.01;20.20;10.66;13.17;19.77;23.72;14.42;18.16</t>
  </si>
  <si>
    <t>14.67;14.33;33.53;23.25;37.93;22.69;17.91;27.10;32.35;21.57;17.10</t>
  </si>
  <si>
    <t>45.52;42.36;41.63;33.76;24.69;38.82;47.41;37.34;31.99;25.80;42.37</t>
  </si>
  <si>
    <t>29.33;26.61;18.63;8.72;14.84;16.93;20.15;19.03;12.79;23.06;23.62</t>
  </si>
  <si>
    <t>9.93;12.40;9.68;6.75;15.71;11.42;18.44;8.79;15.99;11.13;18.16</t>
  </si>
  <si>
    <t>2.44;14.33;12.42;5.81;31.33;11.17;4.48;11.53;24.82;17.11;9.77</t>
  </si>
  <si>
    <t>19.86;36.16;26.62;18.01;26.94;34.25;15.80;28.56;17.10;15.94;24.21</t>
  </si>
  <si>
    <t>44.00;26.61;30.22;43.59;26.39;33.50;34.71;22.49;23.32;43.14;44.79</t>
  </si>
  <si>
    <t>19.03;27.90;21.78;29.26;25.82;22.84;15.80;26.36;27.02;26.31;14.12</t>
  </si>
  <si>
    <t>chr7</t>
  </si>
  <si>
    <t>14.67;20.47;17.39;40.68;18.14;20.89;15.67;12.11;14.29;23.80;26.88</t>
  </si>
  <si>
    <t>6.62;13.43;8.23;14.63;11.22;18.27;15.80;15.38;10.48;14.17;16.14</t>
  </si>
  <si>
    <t>2.44;2.05;6.21;2.91;4.95;7.56;1.12;12.11;13.54;5.95;8.96</t>
  </si>
  <si>
    <t>8.28;9.30;15.97;6.75;7.86;14.46;18.44;13.18;11.03;16.70;12.11</t>
  </si>
  <si>
    <t>26.89;32.75;31.46;17.43;29.69;29.90;12.32;27.10;29.34;25.29;25.25</t>
  </si>
  <si>
    <t>34.76;34.09;23.72;43.89;31.43;42.63;47.41;59.31;29.23;34.15;22.20</t>
  </si>
  <si>
    <t>7.33;4.09;11.18;11.62;11.54;10.45;7.84;13.26;19.56;11.90;6.52</t>
  </si>
  <si>
    <t>10.76;22.73;17.91;18.01;19.08;16.75;10.53;21.97;9.93;15.68;28.25</t>
  </si>
  <si>
    <t>4.89;12.28;7.45;11.62;6.60;9.37;6.72;6.92;19.56;5.21;9.77</t>
  </si>
  <si>
    <t>17.38;18.60;20.82;12.38;12.35;12.94;18.44;8.79;8.27;8.35;20.18</t>
  </si>
  <si>
    <t>chr1</t>
  </si>
  <si>
    <t>17.11;8.19;22.35;11.62;18.14;24.14;12.32;25.95;18.81;19.34;14.66</t>
  </si>
  <si>
    <t>27.31;38.23;28.56;18.01;25.82;37.30;34.24;24.16;25.37;25.30;16.14</t>
  </si>
  <si>
    <t>9.78;8.19;23.18;17.43;11.54;15.85;22.39;14.42;15.05;20.08;12.22</t>
  </si>
  <si>
    <t>21.52;32.03;20.82;16.88;22.45;25.88;13.17;26.36;20.96;21.75;28.25</t>
  </si>
  <si>
    <t>7.33;12.28;9.52;0.00;4.95;9.73;8.96;8.07;9.03;8.18;11.40</t>
  </si>
  <si>
    <t>15.72;10.33;20.82;13.51;13.47;19.79;23.70;10.98;13.24;12.40;12.11</t>
  </si>
  <si>
    <t>4.89;2.05;9.11;5.81;9.90;6.84;7.84;9.80;11.28;7.44;18.73</t>
  </si>
  <si>
    <t>8.28;16.53;21.30;13.51;10.10;23.60;13.17;8.79;8.82;17.96;22.20</t>
  </si>
  <si>
    <t>2.44;2.05;9.94;5.81;6.60;11.89;7.84;12.69;12.04;9.67;8.14</t>
  </si>
  <si>
    <t>12.41;14.46;17.91;15.76;15.71;19.03;7.90;13.18;17.10;11.89;18.16</t>
  </si>
  <si>
    <t>9.78;20.47;16.14;5.81;11.54;12.25;5.60;7.50;21.06;8.93;8.14</t>
  </si>
  <si>
    <t>24.83;17.56;23.24;20.26;29.18;22.84;7.90;17.57;7.72;17.20;22.20</t>
  </si>
  <si>
    <t>7.33;12.28;13.25;5.81;11.54;16.57;8.96;16.72;21.06;10.41;8.96</t>
  </si>
  <si>
    <t>14.07;25.83;20.33;21.38;19.08;22.84;18.44;10.98;15.99;13.91;30.27</t>
  </si>
  <si>
    <t>chrX</t>
  </si>
  <si>
    <t>24.44;67.55;21.94;31.96;51.13;30.98;79.49;18.45;18.81;76.61;27.69</t>
  </si>
  <si>
    <t>61.24;16.53;13.55;54.02;43.77;21.31;15.80;6.59;18.75;22.51;32.28</t>
  </si>
  <si>
    <t>chr4</t>
  </si>
  <si>
    <t>12.22;8.19;10.76;2.91;0.00;6.84;12.32;8.07;6.02;11.90;5.70</t>
  </si>
  <si>
    <t>11.59;17.56;13.55;11.25;14.59;16.75;18.44;8.79;8.27;10.62;12.11</t>
  </si>
  <si>
    <t>26.89;26.61;17.80;43.59;29.69;27.38;32.47;27.10;15.05;34.21;30.95</t>
  </si>
  <si>
    <t>26.48;27.90;17.91;24.76;29.18;11.42;2.63;13.18;22.61;31.87;12.11</t>
  </si>
  <si>
    <t>63.55;47.08;43.88;69.74;42.88;50.07;76.13;50.75;36.11;55.04;42.35</t>
  </si>
  <si>
    <t>38.90;37.19;32.43;60.77;32.55;29.69;42.14;26.36;42.47;41.49;28.25</t>
  </si>
  <si>
    <t>85.55;38.89;50.92;52.30;52.77;52.59;55.98;44.98;30.09;52.81;54.57</t>
  </si>
  <si>
    <t>34.76;32.03;30.01;47.27;33.67;40.34;31.60;37.34;46.88;44.02;40.35</t>
  </si>
  <si>
    <t>70.89;40.94;40.57;43.59;36.28;51.15;61.58;46.13;30.84;52.07;57.82</t>
  </si>
  <si>
    <t>33.93;28.93;23.24;30.39;30.30;31.97;39.51;21.97;33.09;38.45;44.39</t>
  </si>
  <si>
    <t>73.33;40.94;47.19;75.55;67.62;50.43;68.30;45.56;30.84;55.78;43.16</t>
  </si>
  <si>
    <t>42.21;45.46;38.24;49.52;39.28;34.25;34.24;30.75;48.53;41.74;34.30</t>
  </si>
  <si>
    <t>70.89;49.13;35.60;37.77;19.79;42.15;53.74;24.80;21.06;31.24;36.65</t>
  </si>
  <si>
    <t>29.79;10.33;22.75;31.51;30.30;19.03;26.34;30.75;40.26;33.90;36.32</t>
  </si>
  <si>
    <t>19.56;16.38;22.77;23.25;11.54;23.77;35.83;13.84;11.28;26.78;19.55</t>
  </si>
  <si>
    <t>7.45;18.60;14.04;12.38;22.45;13.70;15.80;6.59;12.68;11.89;12.11</t>
  </si>
  <si>
    <t>34.22;36.85;33.53;34.87;9.90;28.46;34.71;18.45;18.05;26.03;21.99</t>
  </si>
  <si>
    <t>18.21;11.36;15.01;18.01;14.59;14.46;13.17;24.16;25.37;17.45;30.27</t>
  </si>
  <si>
    <t>31.78;53.22;33.94;72.64;19.79;38.90;41.43;40.94;32.35;45.37;42.35</t>
  </si>
  <si>
    <t>33.93;26.86;18.40;43.89;15.71;35.78;31.60;26.36;25.92;36.17;36.32</t>
  </si>
  <si>
    <t>56.22;71.65;59.61;90.08;42.88;64.48;73.89;53.63;48.90;70.66;63.53</t>
  </si>
  <si>
    <t>43.04;41.33;32.43;48.39;37.04;35.01;42.14;41.74;48.53;54.39;68.60</t>
  </si>
  <si>
    <t>chr18</t>
  </si>
  <si>
    <t>7.33;4.09;11.18;0.00;13.19;7.56;7.84;9.80;12.79;7.44;8.14</t>
  </si>
  <si>
    <t>9.93;9.30;17.43;19.13;15.71;19.03;7.90;19.77;11.03;11.13;14.12</t>
  </si>
  <si>
    <t>19.56;24.57;23.60;11.62;13.19;19.45;30.23;17.30;14.29;31.98;13.85</t>
  </si>
  <si>
    <t>17.38;12.40;13.07;6.75;7.86;8.37;18.44;13.18;10.48;14.92;18.16</t>
  </si>
  <si>
    <t>24.44;26.61;31.46;34.87;44.53;22.33;32.47;19.03;19.56;21.57;38.28</t>
  </si>
  <si>
    <t>20.69;18.60;19.36;14.63;22.45;15.98;10.53;28.56;23.72;23.53;16.14</t>
  </si>
  <si>
    <t>7.33;12.28;19.87;29.06;16.49;17.65;10.08;26.53;23.32;13.39;18.73</t>
  </si>
  <si>
    <t>19.86;24.80;31.47;24.76;22.45;25.88;31.60;21.97;25.37;21.25;32.28</t>
  </si>
  <si>
    <t>14.67;4.09;8.28;14.53;11.54;10.45;5.60;10.96;10.53;8.93;11.40</t>
  </si>
  <si>
    <t>22.35;19.63;18.88;18.01;22.45;13.70;15.80;15.38;8.82;16.19;8.07</t>
  </si>
  <si>
    <t>4.89;6.14;10.76;5.81;16.49;12.61;7.84;12.69;9.78;5.95;13.85</t>
  </si>
  <si>
    <t>13.24;15.50;15.01;12.38;12.35;14.46;23.70;17.57;14.34;16.19;22.20</t>
  </si>
  <si>
    <t>7.33;10.24;7.87;5.81;9.90;7.92;7.84;6.92;15.80;7.44;8.14</t>
  </si>
  <si>
    <t>13.24;15.50;14.04;11.25;10.10;15.98;21.07;19.77;5.52;7.08;24.21</t>
  </si>
  <si>
    <t>7.33;6.14;10.76;2.91;11.54;6.48;7.84;11.53;16.55;16.36;17.10</t>
  </si>
  <si>
    <t>11.59;18.60;20.82;18.01;19.08;17.51;18.44;19.77;14.89;22.26;10.09</t>
  </si>
  <si>
    <t>14.67;16.38;16.56;40.68;39.58;16.57;12.32;25.37;15.05;21.57;26.06</t>
  </si>
  <si>
    <t>34.76;32.03;28.08;39.39;31.43;28.16;34.24;15.38;23.72;23.27;36.32</t>
  </si>
  <si>
    <t>14.67;12.28;7.87;8.72;11.54;10.45;8.96;10.96;8.27;6.69;10.59</t>
  </si>
  <si>
    <t>16.55;12.40;22.75;15.76;12.35;21.31;13.17;19.77;11.03;8.85;32.28</t>
  </si>
  <si>
    <t>22.00;24.57;13.25;11.62;13.19;7.56;16.79;9.80;15.05;15.62;14.66</t>
  </si>
  <si>
    <t>9.10;6.20;11.13;12.38;5.61;7.61;5.27;8.79;8.27;10.37;6.05</t>
  </si>
  <si>
    <t>36.67;49.13;32.70;40.68;21.44;34.58;38.07;29.41;15.80;31.98;26.06</t>
  </si>
  <si>
    <t>22.35;19.63;19.36;29.26;24.69;13.70;15.80;21.97;22.61;21.75;30.27</t>
  </si>
  <si>
    <t>24.44;32.75;16.97;46.49;23.09;18.73;30.23;17.88;13.54;23.80;26.06</t>
  </si>
  <si>
    <t>11.59;12.40;18.40;15.76;22.45;19.03;18.44;6.59;17.10;18.21;22.20</t>
  </si>
  <si>
    <t>chr2</t>
  </si>
  <si>
    <t>24.44;24.57;13.66;11.62;9.90;16.21;19.03;14.99;12.04;14.88;13.03</t>
  </si>
  <si>
    <t>13.24;6.20;9.20;12.38;10.10;6.85;10.53;4.39;8.27;9.11;8.07</t>
  </si>
  <si>
    <t>4.89;24.57;21.53;14.53;24.74;29.54;25.75;18.45;32.35;15.62;17.10</t>
  </si>
  <si>
    <t>26.48;38.23;30.50;31.51;33.67;26.64;34.24;39.54;24.27;28.33;32.28</t>
  </si>
  <si>
    <t>12.22;12.28;17.39;14.53;23.09;17.29;15.67;19.61;22.57;21.57;15.47</t>
  </si>
  <si>
    <t>28.97;25.83;24.69;28.14;37.04;26.64;23.70;24.16;25.37;28.58;20.18</t>
  </si>
  <si>
    <t>Intron7</t>
  </si>
  <si>
    <t>Exon17</t>
  </si>
  <si>
    <t>Exon5</t>
  </si>
  <si>
    <t>Exon24</t>
  </si>
  <si>
    <t>Exon6</t>
  </si>
  <si>
    <t>Exon7</t>
  </si>
  <si>
    <t>Exon19-20</t>
  </si>
  <si>
    <t>Exon30-32</t>
  </si>
  <si>
    <t>Exon33</t>
  </si>
  <si>
    <t>Exon34</t>
  </si>
  <si>
    <t>Exon37-38</t>
  </si>
  <si>
    <t>Intron13</t>
  </si>
  <si>
    <t>Obese.avg</t>
  </si>
  <si>
    <t>Obese.cnt</t>
  </si>
  <si>
    <t>Lean.cnt</t>
  </si>
  <si>
    <t>Lean.avg</t>
  </si>
  <si>
    <t>Intron33</t>
  </si>
  <si>
    <t>Intron34</t>
  </si>
  <si>
    <t>Exon1</t>
  </si>
  <si>
    <t>Intron6</t>
  </si>
  <si>
    <t>Intron16</t>
  </si>
  <si>
    <t>Exon23</t>
  </si>
  <si>
    <t>chr15</t>
  </si>
  <si>
    <t>Exon2</t>
  </si>
  <si>
    <t>Annotation</t>
  </si>
  <si>
    <t>Gene_ID</t>
  </si>
  <si>
    <t>Locus</t>
  </si>
  <si>
    <t>Status</t>
  </si>
  <si>
    <t>Obese</t>
  </si>
  <si>
    <t>Lean</t>
  </si>
  <si>
    <t>log2(fold_change)</t>
  </si>
  <si>
    <t>test_stat</t>
  </si>
  <si>
    <t>p_value</t>
  </si>
  <si>
    <t>q_value</t>
  </si>
  <si>
    <t>significant</t>
  </si>
  <si>
    <t>Chromosome</t>
  </si>
  <si>
    <t>q-value</t>
  </si>
  <si>
    <t>Mean methylation difference</t>
  </si>
  <si>
    <t>#CpGs</t>
  </si>
  <si>
    <t>p (2D KS)</t>
  </si>
  <si>
    <t>p (MWU)</t>
  </si>
  <si>
    <t>Mean methylation Lean</t>
  </si>
  <si>
    <t>Mean methylation Obese</t>
  </si>
  <si>
    <t>Data analysis</t>
  </si>
  <si>
    <t xml:space="preserve">Chr1: 275474265-275507927 </t>
  </si>
  <si>
    <t>ENSSSCG00000017694</t>
  </si>
  <si>
    <t>Intron26</t>
  </si>
  <si>
    <t>Exon9</t>
  </si>
  <si>
    <t>5UTR/intron13</t>
  </si>
  <si>
    <t>Intron10</t>
  </si>
  <si>
    <t>Intron30</t>
  </si>
  <si>
    <t>Exon14</t>
  </si>
  <si>
    <t>Exon22</t>
  </si>
  <si>
    <t>4.89;6.14;5.80;8.72;4.95;7.56;6.72;5.77;16.55;7.44;8.14</t>
  </si>
  <si>
    <t>13.24;14.46;17.43;6.75;24.69;15.98;7.90;6.59;15.99;9.87;16.14</t>
  </si>
  <si>
    <t>Exon8-Exon9</t>
  </si>
  <si>
    <t>Exon20</t>
  </si>
  <si>
    <t>Intron43</t>
  </si>
  <si>
    <t>19.56;22.52;18.21;31.96;13.19;14.77;12.32;19.03;13.54;19.34;20.36</t>
  </si>
  <si>
    <t>11.59;9.30;12.59;13.51;7.86;12.94;5.27;10.98;11.03;15.43;18.16</t>
  </si>
  <si>
    <t>Exon17-3UTR</t>
  </si>
  <si>
    <t>Obese vs. Lean (FC)</t>
  </si>
  <si>
    <t xml:space="preserve">* RNAseq data (Fold change, p and q values) for the 83 genes analyzed by HT qPCR  </t>
  </si>
  <si>
    <t xml:space="preserve">* mDNAcap DMRs identified in 83 genes analyzed by HT qPCR  </t>
  </si>
  <si>
    <t xml:space="preserve">* RRBS DMRs identified in 83 genes analyzed by HT qPCR  </t>
  </si>
  <si>
    <t xml:space="preserve">* qPCR data (fold change and p values) for the 83 genes  </t>
  </si>
  <si>
    <t>X</t>
  </si>
  <si>
    <t>DMRs in
mDNAcap</t>
  </si>
  <si>
    <t>DE in
RNAseq</t>
  </si>
  <si>
    <t>DMRs in
RRBS</t>
  </si>
  <si>
    <t>Known 
"obesity" gene</t>
  </si>
  <si>
    <t>5-5</t>
  </si>
  <si>
    <t>chrUn_GL896203.1</t>
  </si>
  <si>
    <t>chrUn_GL896433.1</t>
  </si>
  <si>
    <t>3-3</t>
  </si>
  <si>
    <t>3UTR‐219kb</t>
  </si>
  <si>
    <t>3UTR‐0.3kb</t>
  </si>
  <si>
    <t>3UTR‐22kb</t>
  </si>
  <si>
    <t>3UTR‐6.7kb</t>
  </si>
  <si>
    <t>3UTR‐34kb</t>
  </si>
  <si>
    <t>TTS‐61kb</t>
  </si>
  <si>
    <t>3UTR‐51kb</t>
  </si>
  <si>
    <t>3UTR‐80kb</t>
  </si>
  <si>
    <t>TSS‐4.5kb</t>
  </si>
  <si>
    <t>TSS‐22kb</t>
  </si>
  <si>
    <t>3UTR‐9.6.kb</t>
  </si>
  <si>
    <t>3UTR‐7.6.kb</t>
  </si>
  <si>
    <t>3UTR‐4.8kb</t>
  </si>
  <si>
    <t>TSS‐1.5kb</t>
  </si>
  <si>
    <t>TSS‐40kb</t>
  </si>
  <si>
    <t>TSS‐73kb</t>
  </si>
  <si>
    <t>TSS‐4.2kb</t>
  </si>
  <si>
    <t>3UTR‐1.6kb</t>
  </si>
  <si>
    <t>3UTR‐26kb</t>
  </si>
  <si>
    <t>3UTR‐185kb</t>
  </si>
  <si>
    <t>3UTR‐115kb</t>
  </si>
  <si>
    <t>3UTR‐125kb</t>
  </si>
  <si>
    <t>3UTR‐7.9kb</t>
  </si>
  <si>
    <t>TSS‐1.4kb</t>
  </si>
  <si>
    <t>3UTR‐11kb</t>
  </si>
  <si>
    <t>3UTR‐55kb</t>
  </si>
  <si>
    <t>3UTR‐37kb</t>
  </si>
  <si>
    <t>TSS‐94kb</t>
  </si>
  <si>
    <t>5UTR‐72kb</t>
  </si>
  <si>
    <t>3UTR‐29KB</t>
  </si>
  <si>
    <t>3UTR‐64KB</t>
  </si>
  <si>
    <t>TSS‐450KB</t>
  </si>
  <si>
    <t>3UTR‐19KB</t>
  </si>
  <si>
    <t>TSS‐49KB</t>
  </si>
  <si>
    <t>TSS‐43KB</t>
  </si>
  <si>
    <t>3UTR‐20KB</t>
  </si>
  <si>
    <t>3UTR‐9.6KB</t>
  </si>
  <si>
    <t>TSS‐32KB</t>
  </si>
  <si>
    <t>3UTR‐5.0KB</t>
  </si>
  <si>
    <t>TSS‐5.7kb</t>
  </si>
  <si>
    <t>3UTR‐124‐KB</t>
  </si>
  <si>
    <t>3UTR‐43KB</t>
  </si>
  <si>
    <t>3UTR‐31KB</t>
  </si>
  <si>
    <t>TSS‐30KB</t>
  </si>
  <si>
    <t>3UTR‐2.6kb</t>
  </si>
  <si>
    <t>3UTR‐3.4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#####"/>
    <numFmt numFmtId="165" formatCode="0.000"/>
    <numFmt numFmtId="166" formatCode="0.000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8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 style="thin">
        <color rgb="FFC0C0C0"/>
      </right>
      <top/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/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1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1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3" xfId="0" quotePrefix="1" applyFont="1" applyFill="1" applyBorder="1" applyAlignment="1">
      <alignment vertical="top" shrinkToFit="1"/>
    </xf>
    <xf numFmtId="0" fontId="3" fillId="0" borderId="1" xfId="0" quotePrefix="1" applyFont="1" applyFill="1" applyBorder="1" applyAlignment="1">
      <alignment vertical="top" shrinkToFit="1"/>
    </xf>
    <xf numFmtId="0" fontId="2" fillId="2" borderId="3" xfId="0" quotePrefix="1" applyFont="1" applyFill="1" applyBorder="1" applyAlignment="1">
      <alignment vertical="top" shrinkToFit="1"/>
    </xf>
    <xf numFmtId="166" fontId="2" fillId="2" borderId="3" xfId="0" quotePrefix="1" applyNumberFormat="1" applyFont="1" applyFill="1" applyBorder="1" applyAlignment="1">
      <alignment vertical="top" shrinkToFit="1"/>
    </xf>
    <xf numFmtId="0" fontId="0" fillId="0" borderId="0" xfId="0" applyFont="1" applyFill="1"/>
    <xf numFmtId="11" fontId="0" fillId="0" borderId="0" xfId="0" applyNumberFormat="1" applyFont="1"/>
    <xf numFmtId="11" fontId="0" fillId="0" borderId="0" xfId="0" applyNumberFormat="1" applyFont="1" applyFill="1"/>
    <xf numFmtId="0" fontId="2" fillId="0" borderId="0" xfId="0" applyFont="1"/>
    <xf numFmtId="0" fontId="0" fillId="2" borderId="3" xfId="0" quotePrefix="1" applyFont="1" applyFill="1" applyBorder="1" applyAlignment="1">
      <alignment vertical="top" shrinkToFit="1"/>
    </xf>
    <xf numFmtId="0" fontId="1" fillId="0" borderId="0" xfId="0" applyFont="1" applyAlignment="1">
      <alignment vertical="center"/>
    </xf>
    <xf numFmtId="0" fontId="0" fillId="0" borderId="0" xfId="0" applyFont="1" applyFill="1" applyBorder="1"/>
    <xf numFmtId="0" fontId="1" fillId="0" borderId="0" xfId="0" applyFont="1" applyFill="1" applyBorder="1"/>
    <xf numFmtId="2" fontId="0" fillId="0" borderId="0" xfId="0" applyNumberFormat="1" applyFont="1"/>
    <xf numFmtId="11" fontId="1" fillId="0" borderId="0" xfId="0" applyNumberFormat="1" applyFont="1" applyAlignment="1">
      <alignment vertical="center"/>
    </xf>
    <xf numFmtId="2" fontId="1" fillId="0" borderId="0" xfId="0" applyNumberFormat="1" applyFont="1" applyFill="1" applyBorder="1"/>
    <xf numFmtId="11" fontId="1" fillId="0" borderId="0" xfId="0" applyNumberFormat="1" applyFont="1" applyFill="1" applyBorder="1"/>
    <xf numFmtId="1" fontId="0" fillId="0" borderId="0" xfId="0" applyNumberFormat="1" applyFont="1"/>
    <xf numFmtId="0" fontId="0" fillId="0" borderId="3" xfId="0" quotePrefix="1" applyFont="1" applyFill="1" applyBorder="1" applyAlignment="1">
      <alignment vertical="top" shrinkToFit="1"/>
    </xf>
    <xf numFmtId="0" fontId="0" fillId="0" borderId="0" xfId="0" applyFont="1" applyAlignment="1">
      <alignment vertical="top"/>
    </xf>
    <xf numFmtId="0" fontId="7" fillId="0" borderId="0" xfId="0" applyFont="1"/>
    <xf numFmtId="0" fontId="8" fillId="0" borderId="1" xfId="0" quotePrefix="1" applyFont="1" applyFill="1" applyBorder="1" applyAlignment="1">
      <alignment vertical="top" shrinkToFit="1"/>
    </xf>
    <xf numFmtId="0" fontId="8" fillId="0" borderId="2" xfId="0" quotePrefix="1" applyFont="1" applyFill="1" applyBorder="1" applyAlignment="1">
      <alignment vertical="top" shrinkToFit="1"/>
    </xf>
    <xf numFmtId="11" fontId="8" fillId="0" borderId="2" xfId="0" quotePrefix="1" applyNumberFormat="1" applyFont="1" applyFill="1" applyBorder="1" applyAlignment="1">
      <alignment vertical="top" shrinkToFit="1"/>
    </xf>
    <xf numFmtId="0" fontId="9" fillId="0" borderId="0" xfId="0" applyFont="1"/>
    <xf numFmtId="0" fontId="10" fillId="2" borderId="3" xfId="0" quotePrefix="1" applyFont="1" applyFill="1" applyBorder="1" applyAlignment="1">
      <alignment vertical="top" shrinkToFit="1"/>
    </xf>
    <xf numFmtId="164" fontId="10" fillId="2" borderId="4" xfId="0" applyNumberFormat="1" applyFont="1" applyFill="1" applyBorder="1" applyAlignment="1">
      <alignment vertical="top" shrinkToFit="1"/>
    </xf>
    <xf numFmtId="11" fontId="10" fillId="0" borderId="4" xfId="0" applyNumberFormat="1" applyFont="1" applyFill="1" applyBorder="1" applyAlignment="1">
      <alignment vertical="top" shrinkToFit="1"/>
    </xf>
    <xf numFmtId="166" fontId="10" fillId="2" borderId="3" xfId="0" quotePrefix="1" applyNumberFormat="1" applyFont="1" applyFill="1" applyBorder="1" applyAlignment="1">
      <alignment vertical="top" shrinkToFit="1"/>
    </xf>
    <xf numFmtId="166" fontId="10" fillId="2" borderId="4" xfId="0" applyNumberFormat="1" applyFont="1" applyFill="1" applyBorder="1" applyAlignment="1">
      <alignment vertical="top" shrinkToFit="1"/>
    </xf>
    <xf numFmtId="0" fontId="10" fillId="0" borderId="3" xfId="0" quotePrefix="1" applyFont="1" applyFill="1" applyBorder="1" applyAlignment="1">
      <alignment vertical="top" shrinkToFit="1"/>
    </xf>
    <xf numFmtId="164" fontId="10" fillId="0" borderId="4" xfId="0" applyNumberFormat="1" applyFont="1" applyFill="1" applyBorder="1" applyAlignment="1">
      <alignment vertical="top" shrinkToFit="1"/>
    </xf>
    <xf numFmtId="165" fontId="10" fillId="0" borderId="4" xfId="0" applyNumberFormat="1" applyFont="1" applyFill="1" applyBorder="1" applyAlignment="1">
      <alignment vertical="top" shrinkToFit="1"/>
    </xf>
    <xf numFmtId="165" fontId="10" fillId="0" borderId="4" xfId="0" quotePrefix="1" applyNumberFormat="1" applyFont="1" applyFill="1" applyBorder="1" applyAlignment="1">
      <alignment horizontal="right" vertical="top" shrinkToFit="1"/>
    </xf>
    <xf numFmtId="0" fontId="9" fillId="0" borderId="0" xfId="0" applyFont="1" applyFill="1"/>
    <xf numFmtId="11" fontId="9" fillId="0" borderId="0" xfId="0" applyNumberFormat="1" applyFont="1" applyFill="1"/>
    <xf numFmtId="0" fontId="7" fillId="0" borderId="0" xfId="0" applyFont="1" applyFill="1"/>
    <xf numFmtId="11" fontId="7" fillId="0" borderId="0" xfId="0" applyNumberFormat="1" applyFont="1" applyFill="1"/>
    <xf numFmtId="0" fontId="9" fillId="0" borderId="0" xfId="0" applyFont="1" applyAlignment="1">
      <alignment horizontal="left" vertical="center"/>
    </xf>
    <xf numFmtId="0" fontId="10" fillId="0" borderId="1" xfId="0" quotePrefix="1" applyFont="1" applyFill="1" applyBorder="1" applyAlignment="1">
      <alignment horizontal="left" vertical="center" shrinkToFi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9" fillId="0" borderId="0" xfId="0" applyFont="1" applyFill="1" applyBorder="1"/>
    <xf numFmtId="11" fontId="2" fillId="0" borderId="0" xfId="0" applyNumberFormat="1" applyFont="1"/>
    <xf numFmtId="11" fontId="1" fillId="0" borderId="0" xfId="0" applyNumberFormat="1" applyFont="1" applyFill="1" applyAlignment="1">
      <alignment vertical="center"/>
    </xf>
    <xf numFmtId="49" fontId="1" fillId="0" borderId="0" xfId="0" applyNumberFormat="1" applyFont="1" applyFill="1" applyBorder="1"/>
    <xf numFmtId="49" fontId="0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11" fontId="1" fillId="0" borderId="0" xfId="0" applyNumberFormat="1" applyFont="1"/>
    <xf numFmtId="49" fontId="1" fillId="0" borderId="0" xfId="0" applyNumberFormat="1" applyFont="1"/>
    <xf numFmtId="0" fontId="1" fillId="0" borderId="1" xfId="0" quotePrefix="1" applyFont="1" applyFill="1" applyBorder="1" applyAlignment="1">
      <alignment vertical="top" shrinkToFit="1"/>
    </xf>
    <xf numFmtId="166" fontId="0" fillId="2" borderId="3" xfId="0" quotePrefix="1" applyNumberFormat="1" applyFont="1" applyFill="1" applyBorder="1" applyAlignment="1">
      <alignment vertical="top" shrinkToFit="1"/>
    </xf>
    <xf numFmtId="16" fontId="0" fillId="0" borderId="0" xfId="0" applyNumberFormat="1" applyFont="1"/>
    <xf numFmtId="0" fontId="1" fillId="0" borderId="3" xfId="0" quotePrefix="1" applyFont="1" applyFill="1" applyBorder="1" applyAlignment="1">
      <alignment vertical="top" shrinkToFit="1"/>
    </xf>
    <xf numFmtId="0" fontId="1" fillId="0" borderId="0" xfId="0" applyFont="1" applyFill="1"/>
    <xf numFmtId="0" fontId="0" fillId="0" borderId="0" xfId="0" applyFill="1"/>
    <xf numFmtId="0" fontId="11" fillId="0" borderId="0" xfId="0" applyFont="1"/>
    <xf numFmtId="0" fontId="0" fillId="2" borderId="0" xfId="0" quotePrefix="1" applyFont="1" applyFill="1" applyBorder="1" applyAlignment="1">
      <alignment vertical="top" shrinkToFi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colors>
    <mruColors>
      <color rgb="FF5089BC"/>
      <color rgb="FF97B9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186BF-DD35-384E-946C-273F3B3D7303}">
  <dimension ref="A1:F94"/>
  <sheetViews>
    <sheetView workbookViewId="0">
      <selection activeCell="H24" sqref="H24"/>
    </sheetView>
  </sheetViews>
  <sheetFormatPr baseColWidth="10" defaultRowHeight="16"/>
  <cols>
    <col min="1" max="1" width="10.83203125" style="26"/>
    <col min="2" max="2" width="12" style="26" customWidth="1"/>
    <col min="3" max="6" width="10.83203125" style="42"/>
    <col min="7" max="16384" width="10.83203125" style="2"/>
  </cols>
  <sheetData>
    <row r="1" spans="1:6" s="26" customFormat="1" ht="51">
      <c r="A1" s="40" t="s">
        <v>225</v>
      </c>
      <c r="B1" s="41" t="s">
        <v>223</v>
      </c>
      <c r="C1" s="43" t="s">
        <v>501</v>
      </c>
      <c r="D1" s="43" t="s">
        <v>500</v>
      </c>
      <c r="E1" s="43" t="s">
        <v>502</v>
      </c>
      <c r="F1" s="43" t="s">
        <v>503</v>
      </c>
    </row>
    <row r="2" spans="1:6">
      <c r="A2" s="26">
        <v>1</v>
      </c>
      <c r="B2" s="27" t="s">
        <v>0</v>
      </c>
      <c r="C2" s="42" t="s">
        <v>499</v>
      </c>
      <c r="D2" s="42" t="s">
        <v>499</v>
      </c>
      <c r="F2" s="42" t="s">
        <v>499</v>
      </c>
    </row>
    <row r="3" spans="1:6">
      <c r="A3" s="26">
        <v>2</v>
      </c>
      <c r="B3" s="27" t="s">
        <v>5</v>
      </c>
      <c r="C3" s="42" t="s">
        <v>499</v>
      </c>
      <c r="F3" s="42" t="s">
        <v>499</v>
      </c>
    </row>
    <row r="4" spans="1:6">
      <c r="A4" s="26">
        <v>3</v>
      </c>
      <c r="B4" s="27" t="s">
        <v>8</v>
      </c>
      <c r="C4" s="42" t="s">
        <v>499</v>
      </c>
      <c r="D4" s="42" t="s">
        <v>499</v>
      </c>
      <c r="F4" s="42" t="s">
        <v>499</v>
      </c>
    </row>
    <row r="5" spans="1:6">
      <c r="A5" s="26">
        <v>4</v>
      </c>
      <c r="B5" s="27" t="s">
        <v>21</v>
      </c>
      <c r="C5" s="42" t="s">
        <v>499</v>
      </c>
      <c r="D5" s="42" t="s">
        <v>499</v>
      </c>
    </row>
    <row r="6" spans="1:6">
      <c r="A6" s="26">
        <v>5</v>
      </c>
      <c r="B6" s="27" t="s">
        <v>11</v>
      </c>
      <c r="C6" s="42" t="s">
        <v>499</v>
      </c>
      <c r="D6" s="42" t="s">
        <v>499</v>
      </c>
      <c r="E6" s="42" t="s">
        <v>499</v>
      </c>
      <c r="F6" s="42" t="s">
        <v>499</v>
      </c>
    </row>
    <row r="7" spans="1:6">
      <c r="A7" s="26">
        <v>6</v>
      </c>
      <c r="B7" s="27" t="s">
        <v>17</v>
      </c>
      <c r="C7" s="42" t="s">
        <v>499</v>
      </c>
      <c r="F7" s="42" t="s">
        <v>499</v>
      </c>
    </row>
    <row r="8" spans="1:6">
      <c r="A8" s="26">
        <v>7</v>
      </c>
      <c r="B8" s="27" t="s">
        <v>20</v>
      </c>
      <c r="C8" s="42" t="s">
        <v>499</v>
      </c>
      <c r="F8" s="42" t="s">
        <v>499</v>
      </c>
    </row>
    <row r="9" spans="1:6">
      <c r="A9" s="26">
        <v>8</v>
      </c>
      <c r="B9" s="27" t="s">
        <v>14</v>
      </c>
      <c r="C9" s="42" t="s">
        <v>499</v>
      </c>
      <c r="F9" s="42" t="s">
        <v>499</v>
      </c>
    </row>
    <row r="10" spans="1:6">
      <c r="A10" s="26">
        <v>9</v>
      </c>
      <c r="B10" s="30" t="s">
        <v>24</v>
      </c>
      <c r="C10" s="42" t="s">
        <v>499</v>
      </c>
      <c r="D10" s="42" t="s">
        <v>499</v>
      </c>
      <c r="F10" s="42" t="s">
        <v>499</v>
      </c>
    </row>
    <row r="11" spans="1:6">
      <c r="A11" s="26">
        <v>10</v>
      </c>
      <c r="B11" s="27" t="s">
        <v>16</v>
      </c>
      <c r="C11" s="42" t="s">
        <v>499</v>
      </c>
      <c r="D11" s="42" t="s">
        <v>499</v>
      </c>
    </row>
    <row r="12" spans="1:6">
      <c r="A12" s="26">
        <v>11</v>
      </c>
      <c r="B12" s="27" t="s">
        <v>27</v>
      </c>
      <c r="D12" s="42" t="s">
        <v>499</v>
      </c>
      <c r="F12" s="42" t="s">
        <v>499</v>
      </c>
    </row>
    <row r="13" spans="1:6">
      <c r="A13" s="26">
        <v>12</v>
      </c>
      <c r="B13" s="30" t="s">
        <v>30</v>
      </c>
      <c r="C13" s="42" t="s">
        <v>499</v>
      </c>
      <c r="D13" s="42" t="s">
        <v>499</v>
      </c>
      <c r="F13" s="42" t="s">
        <v>499</v>
      </c>
    </row>
    <row r="14" spans="1:6">
      <c r="A14" s="26">
        <v>13</v>
      </c>
      <c r="B14" s="27" t="s">
        <v>33</v>
      </c>
      <c r="C14" s="42" t="s">
        <v>499</v>
      </c>
      <c r="F14" s="42" t="s">
        <v>499</v>
      </c>
    </row>
    <row r="15" spans="1:6">
      <c r="A15" s="26">
        <v>14</v>
      </c>
      <c r="B15" s="27" t="s">
        <v>39</v>
      </c>
      <c r="D15" s="42" t="s">
        <v>499</v>
      </c>
      <c r="F15" s="42" t="s">
        <v>499</v>
      </c>
    </row>
    <row r="16" spans="1:6">
      <c r="A16" s="26">
        <v>15</v>
      </c>
      <c r="B16" s="27" t="s">
        <v>42</v>
      </c>
      <c r="C16" s="42" t="s">
        <v>499</v>
      </c>
      <c r="D16" s="42" t="s">
        <v>499</v>
      </c>
      <c r="F16" s="42" t="s">
        <v>499</v>
      </c>
    </row>
    <row r="17" spans="1:6">
      <c r="A17" s="26">
        <v>16</v>
      </c>
      <c r="B17" s="27" t="s">
        <v>48</v>
      </c>
      <c r="C17" s="42" t="s">
        <v>499</v>
      </c>
      <c r="F17" s="42" t="s">
        <v>499</v>
      </c>
    </row>
    <row r="18" spans="1:6">
      <c r="A18" s="26">
        <v>17</v>
      </c>
      <c r="B18" s="27" t="s">
        <v>51</v>
      </c>
      <c r="F18" s="42" t="s">
        <v>499</v>
      </c>
    </row>
    <row r="19" spans="1:6">
      <c r="A19" s="26">
        <v>18</v>
      </c>
      <c r="B19" s="27" t="s">
        <v>45</v>
      </c>
      <c r="C19" s="42" t="s">
        <v>499</v>
      </c>
      <c r="D19" s="42" t="s">
        <v>499</v>
      </c>
    </row>
    <row r="20" spans="1:6">
      <c r="A20" s="26">
        <v>19</v>
      </c>
      <c r="B20" s="27" t="s">
        <v>54</v>
      </c>
      <c r="C20" s="42" t="s">
        <v>499</v>
      </c>
      <c r="F20" s="42" t="s">
        <v>499</v>
      </c>
    </row>
    <row r="21" spans="1:6">
      <c r="A21" s="26">
        <v>20</v>
      </c>
      <c r="B21" s="27" t="s">
        <v>222</v>
      </c>
      <c r="E21" s="42" t="s">
        <v>499</v>
      </c>
      <c r="F21" s="42" t="s">
        <v>499</v>
      </c>
    </row>
    <row r="22" spans="1:6">
      <c r="A22" s="26">
        <v>21</v>
      </c>
      <c r="B22" s="27" t="s">
        <v>59</v>
      </c>
      <c r="F22" s="42" t="s">
        <v>499</v>
      </c>
    </row>
    <row r="23" spans="1:6">
      <c r="A23" s="26">
        <v>22</v>
      </c>
      <c r="B23" s="27" t="s">
        <v>62</v>
      </c>
      <c r="C23" s="42" t="s">
        <v>499</v>
      </c>
    </row>
    <row r="24" spans="1:6">
      <c r="A24" s="26">
        <v>23</v>
      </c>
      <c r="B24" s="27" t="s">
        <v>71</v>
      </c>
      <c r="C24" s="42" t="s">
        <v>499</v>
      </c>
      <c r="F24" s="42" t="s">
        <v>499</v>
      </c>
    </row>
    <row r="25" spans="1:6">
      <c r="A25" s="26">
        <v>24</v>
      </c>
      <c r="B25" s="32" t="s">
        <v>65</v>
      </c>
      <c r="C25" s="42" t="s">
        <v>499</v>
      </c>
      <c r="F25" s="42" t="s">
        <v>499</v>
      </c>
    </row>
    <row r="26" spans="1:6">
      <c r="A26" s="26">
        <v>25</v>
      </c>
      <c r="B26" s="27" t="s">
        <v>68</v>
      </c>
      <c r="C26" s="42" t="s">
        <v>499</v>
      </c>
      <c r="E26" s="42" t="s">
        <v>499</v>
      </c>
      <c r="F26" s="42" t="s">
        <v>499</v>
      </c>
    </row>
    <row r="27" spans="1:6">
      <c r="A27" s="26">
        <v>26</v>
      </c>
      <c r="B27" s="27" t="s">
        <v>70</v>
      </c>
      <c r="C27" s="42" t="s">
        <v>499</v>
      </c>
      <c r="D27" s="42" t="s">
        <v>499</v>
      </c>
      <c r="F27" s="42" t="s">
        <v>499</v>
      </c>
    </row>
    <row r="28" spans="1:6">
      <c r="A28" s="26">
        <v>27</v>
      </c>
      <c r="B28" s="27" t="s">
        <v>74</v>
      </c>
      <c r="C28" s="42" t="s">
        <v>499</v>
      </c>
      <c r="E28" s="42" t="s">
        <v>499</v>
      </c>
      <c r="F28" s="42" t="s">
        <v>499</v>
      </c>
    </row>
    <row r="29" spans="1:6">
      <c r="A29" s="26">
        <v>28</v>
      </c>
      <c r="B29" s="27" t="s">
        <v>82</v>
      </c>
      <c r="F29" s="42" t="s">
        <v>499</v>
      </c>
    </row>
    <row r="30" spans="1:6">
      <c r="A30" s="26">
        <v>29</v>
      </c>
      <c r="B30" s="27" t="s">
        <v>218</v>
      </c>
      <c r="F30" s="42" t="s">
        <v>499</v>
      </c>
    </row>
    <row r="31" spans="1:6">
      <c r="A31" s="26">
        <v>30</v>
      </c>
      <c r="B31" s="27" t="s">
        <v>36</v>
      </c>
      <c r="C31" s="42" t="s">
        <v>499</v>
      </c>
      <c r="F31" s="42" t="s">
        <v>499</v>
      </c>
    </row>
    <row r="32" spans="1:6">
      <c r="A32" s="26">
        <v>31</v>
      </c>
      <c r="B32" s="27" t="s">
        <v>76</v>
      </c>
      <c r="C32" s="42" t="s">
        <v>499</v>
      </c>
    </row>
    <row r="33" spans="1:6">
      <c r="A33" s="26">
        <v>32</v>
      </c>
      <c r="B33" s="27" t="s">
        <v>224</v>
      </c>
      <c r="C33" s="42" t="s">
        <v>499</v>
      </c>
      <c r="F33" s="42" t="s">
        <v>499</v>
      </c>
    </row>
    <row r="34" spans="1:6">
      <c r="A34" s="26">
        <v>33</v>
      </c>
      <c r="B34" s="27" t="s">
        <v>84</v>
      </c>
      <c r="D34" s="42" t="s">
        <v>499</v>
      </c>
      <c r="F34" s="42" t="s">
        <v>499</v>
      </c>
    </row>
    <row r="35" spans="1:6">
      <c r="A35" s="26">
        <v>34</v>
      </c>
      <c r="B35" s="27" t="s">
        <v>87</v>
      </c>
      <c r="C35" s="42" t="s">
        <v>499</v>
      </c>
      <c r="F35" s="42" t="s">
        <v>499</v>
      </c>
    </row>
    <row r="36" spans="1:6">
      <c r="A36" s="26">
        <v>35</v>
      </c>
      <c r="B36" s="27" t="s">
        <v>90</v>
      </c>
      <c r="D36" s="42" t="s">
        <v>499</v>
      </c>
      <c r="E36" s="42" t="s">
        <v>499</v>
      </c>
    </row>
    <row r="37" spans="1:6">
      <c r="A37" s="26">
        <v>36</v>
      </c>
      <c r="B37" s="27" t="s">
        <v>93</v>
      </c>
      <c r="F37" s="42" t="s">
        <v>499</v>
      </c>
    </row>
    <row r="38" spans="1:6">
      <c r="A38" s="26">
        <v>37</v>
      </c>
      <c r="B38" s="27" t="s">
        <v>95</v>
      </c>
      <c r="C38" s="42" t="s">
        <v>499</v>
      </c>
      <c r="D38" s="42" t="s">
        <v>499</v>
      </c>
      <c r="F38" s="42" t="s">
        <v>499</v>
      </c>
    </row>
    <row r="39" spans="1:6">
      <c r="A39" s="26">
        <v>38</v>
      </c>
      <c r="B39" s="27" t="s">
        <v>101</v>
      </c>
      <c r="C39" s="42" t="s">
        <v>499</v>
      </c>
      <c r="D39" s="42" t="s">
        <v>499</v>
      </c>
    </row>
    <row r="40" spans="1:6">
      <c r="A40" s="26">
        <v>39</v>
      </c>
      <c r="B40" s="27" t="s">
        <v>104</v>
      </c>
      <c r="F40" s="42" t="s">
        <v>499</v>
      </c>
    </row>
    <row r="41" spans="1:6">
      <c r="A41" s="26">
        <v>40</v>
      </c>
      <c r="B41" s="27" t="s">
        <v>107</v>
      </c>
      <c r="D41" s="42" t="s">
        <v>499</v>
      </c>
    </row>
    <row r="42" spans="1:6">
      <c r="A42" s="26">
        <v>41</v>
      </c>
      <c r="B42" s="27" t="s">
        <v>98</v>
      </c>
      <c r="C42" s="42" t="s">
        <v>499</v>
      </c>
      <c r="D42" s="42" t="s">
        <v>499</v>
      </c>
    </row>
    <row r="43" spans="1:6">
      <c r="A43" s="26">
        <v>42</v>
      </c>
      <c r="B43" s="27" t="s">
        <v>110</v>
      </c>
      <c r="C43" s="42" t="s">
        <v>499</v>
      </c>
      <c r="D43" s="42" t="s">
        <v>499</v>
      </c>
    </row>
    <row r="44" spans="1:6">
      <c r="A44" s="26">
        <v>43</v>
      </c>
      <c r="B44" s="32" t="s">
        <v>117</v>
      </c>
      <c r="F44" s="42" t="s">
        <v>499</v>
      </c>
    </row>
    <row r="45" spans="1:6">
      <c r="A45" s="26">
        <v>44</v>
      </c>
      <c r="B45" s="32" t="s">
        <v>113</v>
      </c>
      <c r="C45" s="42" t="s">
        <v>499</v>
      </c>
      <c r="D45" s="42" t="s">
        <v>499</v>
      </c>
    </row>
    <row r="46" spans="1:6">
      <c r="A46" s="26">
        <v>45</v>
      </c>
      <c r="B46" s="32" t="s">
        <v>116</v>
      </c>
      <c r="F46" s="42" t="s">
        <v>499</v>
      </c>
    </row>
    <row r="47" spans="1:6">
      <c r="A47" s="26">
        <v>46</v>
      </c>
      <c r="B47" s="32" t="s">
        <v>123</v>
      </c>
      <c r="C47" s="42" t="s">
        <v>499</v>
      </c>
      <c r="D47" s="42" t="s">
        <v>499</v>
      </c>
    </row>
    <row r="48" spans="1:6">
      <c r="A48" s="26">
        <v>47</v>
      </c>
      <c r="B48" s="32" t="s">
        <v>120</v>
      </c>
      <c r="F48" s="42" t="s">
        <v>499</v>
      </c>
    </row>
    <row r="49" spans="1:6">
      <c r="A49" s="26">
        <v>48</v>
      </c>
      <c r="B49" s="32" t="s">
        <v>126</v>
      </c>
      <c r="F49" s="42" t="s">
        <v>499</v>
      </c>
    </row>
    <row r="50" spans="1:6">
      <c r="A50" s="26">
        <v>49</v>
      </c>
      <c r="B50" s="32" t="s">
        <v>128</v>
      </c>
      <c r="F50" s="42" t="s">
        <v>499</v>
      </c>
    </row>
    <row r="51" spans="1:6">
      <c r="A51" s="26">
        <v>50</v>
      </c>
      <c r="B51" s="32" t="s">
        <v>131</v>
      </c>
      <c r="C51" s="42" t="s">
        <v>499</v>
      </c>
      <c r="E51" s="42" t="s">
        <v>499</v>
      </c>
      <c r="F51" s="42" t="s">
        <v>499</v>
      </c>
    </row>
    <row r="52" spans="1:6">
      <c r="A52" s="26">
        <v>51</v>
      </c>
      <c r="B52" s="32" t="s">
        <v>134</v>
      </c>
      <c r="F52" s="42" t="s">
        <v>499</v>
      </c>
    </row>
    <row r="53" spans="1:6">
      <c r="A53" s="26">
        <v>52</v>
      </c>
      <c r="B53" s="32" t="s">
        <v>136</v>
      </c>
      <c r="C53" s="42" t="s">
        <v>499</v>
      </c>
      <c r="F53" s="42" t="s">
        <v>499</v>
      </c>
    </row>
    <row r="54" spans="1:6">
      <c r="A54" s="26">
        <v>53</v>
      </c>
      <c r="B54" s="32" t="s">
        <v>138</v>
      </c>
      <c r="C54" s="42" t="s">
        <v>499</v>
      </c>
      <c r="D54" s="42" t="s">
        <v>499</v>
      </c>
      <c r="E54" s="42" t="s">
        <v>499</v>
      </c>
    </row>
    <row r="55" spans="1:6">
      <c r="A55" s="26">
        <v>54</v>
      </c>
      <c r="B55" s="32" t="s">
        <v>144</v>
      </c>
      <c r="F55" s="42" t="s">
        <v>499</v>
      </c>
    </row>
    <row r="56" spans="1:6">
      <c r="A56" s="26">
        <v>55</v>
      </c>
      <c r="B56" s="32" t="s">
        <v>141</v>
      </c>
      <c r="F56" s="42" t="s">
        <v>499</v>
      </c>
    </row>
    <row r="57" spans="1:6">
      <c r="A57" s="26">
        <v>56</v>
      </c>
      <c r="B57" s="32" t="s">
        <v>149</v>
      </c>
      <c r="D57" s="42" t="s">
        <v>499</v>
      </c>
      <c r="E57" s="42" t="s">
        <v>499</v>
      </c>
      <c r="F57" s="42" t="s">
        <v>499</v>
      </c>
    </row>
    <row r="58" spans="1:6">
      <c r="A58" s="26">
        <v>57</v>
      </c>
      <c r="B58" s="32" t="s">
        <v>150</v>
      </c>
      <c r="D58" s="42" t="s">
        <v>499</v>
      </c>
    </row>
    <row r="59" spans="1:6">
      <c r="A59" s="26">
        <v>58</v>
      </c>
      <c r="B59" s="32" t="s">
        <v>155</v>
      </c>
      <c r="E59" s="42" t="s">
        <v>499</v>
      </c>
      <c r="F59" s="42" t="s">
        <v>499</v>
      </c>
    </row>
    <row r="60" spans="1:6">
      <c r="A60" s="26">
        <v>59</v>
      </c>
      <c r="B60" s="32" t="s">
        <v>152</v>
      </c>
      <c r="C60" s="42" t="s">
        <v>499</v>
      </c>
      <c r="D60" s="42" t="s">
        <v>499</v>
      </c>
      <c r="E60" s="42" t="s">
        <v>499</v>
      </c>
      <c r="F60" s="42" t="s">
        <v>499</v>
      </c>
    </row>
    <row r="61" spans="1:6">
      <c r="A61" s="26">
        <v>60</v>
      </c>
      <c r="B61" s="32" t="s">
        <v>160</v>
      </c>
      <c r="F61" s="42" t="s">
        <v>499</v>
      </c>
    </row>
    <row r="62" spans="1:6">
      <c r="A62" s="26">
        <v>61</v>
      </c>
      <c r="B62" s="32" t="s">
        <v>157</v>
      </c>
      <c r="F62" s="42" t="s">
        <v>499</v>
      </c>
    </row>
    <row r="63" spans="1:6">
      <c r="A63" s="26">
        <v>62</v>
      </c>
      <c r="B63" s="32" t="s">
        <v>163</v>
      </c>
      <c r="C63" s="42" t="s">
        <v>499</v>
      </c>
      <c r="D63" s="42" t="s">
        <v>499</v>
      </c>
      <c r="F63" s="42" t="s">
        <v>499</v>
      </c>
    </row>
    <row r="64" spans="1:6">
      <c r="A64" s="26">
        <v>63</v>
      </c>
      <c r="B64" s="32" t="s">
        <v>170</v>
      </c>
      <c r="C64" s="42" t="s">
        <v>499</v>
      </c>
    </row>
    <row r="65" spans="1:6">
      <c r="A65" s="26">
        <v>64</v>
      </c>
      <c r="B65" s="32" t="s">
        <v>173</v>
      </c>
      <c r="F65" s="42" t="s">
        <v>499</v>
      </c>
    </row>
    <row r="66" spans="1:6">
      <c r="A66" s="26">
        <v>65</v>
      </c>
      <c r="B66" s="32" t="s">
        <v>217</v>
      </c>
      <c r="C66" s="42" t="s">
        <v>499</v>
      </c>
      <c r="D66" s="42" t="s">
        <v>499</v>
      </c>
    </row>
    <row r="67" spans="1:6">
      <c r="A67" s="26">
        <v>66</v>
      </c>
      <c r="B67" s="32" t="s">
        <v>179</v>
      </c>
      <c r="F67" s="42" t="s">
        <v>499</v>
      </c>
    </row>
    <row r="68" spans="1:6">
      <c r="A68" s="26">
        <v>67</v>
      </c>
      <c r="B68" s="32" t="s">
        <v>168</v>
      </c>
      <c r="D68" s="42" t="s">
        <v>499</v>
      </c>
      <c r="F68" s="42" t="s">
        <v>499</v>
      </c>
    </row>
    <row r="69" spans="1:6">
      <c r="A69" s="26">
        <v>68</v>
      </c>
      <c r="B69" s="32" t="s">
        <v>165</v>
      </c>
      <c r="D69" s="42" t="s">
        <v>499</v>
      </c>
      <c r="E69" s="42" t="s">
        <v>499</v>
      </c>
      <c r="F69" s="42" t="s">
        <v>499</v>
      </c>
    </row>
    <row r="70" spans="1:6">
      <c r="A70" s="26">
        <v>69</v>
      </c>
      <c r="B70" s="32" t="s">
        <v>176</v>
      </c>
      <c r="C70" s="42" t="s">
        <v>499</v>
      </c>
      <c r="F70" s="42" t="s">
        <v>499</v>
      </c>
    </row>
    <row r="71" spans="1:6">
      <c r="A71" s="26">
        <v>70</v>
      </c>
      <c r="B71" s="32" t="s">
        <v>184</v>
      </c>
      <c r="F71" s="42" t="s">
        <v>499</v>
      </c>
    </row>
    <row r="72" spans="1:6">
      <c r="A72" s="26">
        <v>71</v>
      </c>
      <c r="B72" s="32" t="s">
        <v>185</v>
      </c>
      <c r="F72" s="42" t="s">
        <v>499</v>
      </c>
    </row>
    <row r="73" spans="1:6">
      <c r="A73" s="26">
        <v>72</v>
      </c>
      <c r="B73" s="32" t="s">
        <v>188</v>
      </c>
      <c r="D73" s="42" t="s">
        <v>499</v>
      </c>
      <c r="E73" s="42" t="s">
        <v>499</v>
      </c>
    </row>
    <row r="74" spans="1:6">
      <c r="A74" s="26">
        <v>73</v>
      </c>
      <c r="B74" s="32" t="s">
        <v>191</v>
      </c>
      <c r="D74" s="42" t="s">
        <v>499</v>
      </c>
      <c r="F74" s="42" t="s">
        <v>499</v>
      </c>
    </row>
    <row r="75" spans="1:6">
      <c r="A75" s="26">
        <v>74</v>
      </c>
      <c r="B75" s="32" t="s">
        <v>193</v>
      </c>
      <c r="C75" s="42" t="s">
        <v>499</v>
      </c>
      <c r="F75" s="42" t="s">
        <v>499</v>
      </c>
    </row>
    <row r="76" spans="1:6">
      <c r="A76" s="26">
        <v>75</v>
      </c>
      <c r="B76" s="32" t="s">
        <v>215</v>
      </c>
      <c r="F76" s="42" t="s">
        <v>499</v>
      </c>
    </row>
    <row r="77" spans="1:6">
      <c r="A77" s="26">
        <v>76</v>
      </c>
      <c r="B77" s="32" t="s">
        <v>199</v>
      </c>
      <c r="C77" s="42" t="s">
        <v>499</v>
      </c>
    </row>
    <row r="78" spans="1:6">
      <c r="A78" s="26">
        <v>77</v>
      </c>
      <c r="B78" s="32" t="s">
        <v>196</v>
      </c>
      <c r="F78" s="42" t="s">
        <v>499</v>
      </c>
    </row>
    <row r="79" spans="1:6">
      <c r="A79" s="26">
        <v>78</v>
      </c>
      <c r="B79" s="32" t="s">
        <v>202</v>
      </c>
      <c r="D79" s="42" t="s">
        <v>499</v>
      </c>
      <c r="F79" s="42" t="s">
        <v>499</v>
      </c>
    </row>
    <row r="80" spans="1:6">
      <c r="A80" s="26">
        <v>79</v>
      </c>
      <c r="B80" s="32" t="s">
        <v>147</v>
      </c>
      <c r="F80" s="42" t="s">
        <v>499</v>
      </c>
    </row>
    <row r="81" spans="1:6">
      <c r="A81" s="26">
        <v>80</v>
      </c>
      <c r="B81" s="32" t="s">
        <v>205</v>
      </c>
      <c r="F81" s="42" t="s">
        <v>499</v>
      </c>
    </row>
    <row r="82" spans="1:6">
      <c r="A82" s="26">
        <v>81</v>
      </c>
      <c r="B82" s="32" t="s">
        <v>219</v>
      </c>
      <c r="C82" s="42" t="s">
        <v>499</v>
      </c>
      <c r="D82" s="42" t="s">
        <v>499</v>
      </c>
      <c r="F82" s="42" t="s">
        <v>499</v>
      </c>
    </row>
    <row r="83" spans="1:6">
      <c r="A83" s="26">
        <v>82</v>
      </c>
      <c r="B83" s="32" t="s">
        <v>209</v>
      </c>
      <c r="F83" s="42" t="s">
        <v>499</v>
      </c>
    </row>
    <row r="84" spans="1:6">
      <c r="A84" s="26">
        <v>83</v>
      </c>
      <c r="B84" s="32" t="s">
        <v>212</v>
      </c>
      <c r="F84" s="42" t="s">
        <v>499</v>
      </c>
    </row>
    <row r="85" spans="1:6">
      <c r="A85" s="26" t="s">
        <v>498</v>
      </c>
      <c r="B85" s="44"/>
    </row>
    <row r="86" spans="1:6">
      <c r="B86" s="36"/>
    </row>
    <row r="87" spans="1:6">
      <c r="B87" s="36"/>
    </row>
    <row r="88" spans="1:6">
      <c r="B88" s="36"/>
    </row>
    <row r="89" spans="1:6">
      <c r="B89" s="36"/>
    </row>
    <row r="90" spans="1:6">
      <c r="B90" s="36"/>
    </row>
    <row r="91" spans="1:6">
      <c r="B91" s="36"/>
    </row>
    <row r="92" spans="1:6">
      <c r="B92" s="36"/>
    </row>
    <row r="93" spans="1:6">
      <c r="B93" s="36"/>
    </row>
    <row r="94" spans="1:6">
      <c r="B94" s="36"/>
    </row>
  </sheetData>
  <sortState ref="A2:F96">
    <sortCondition ref="A2:A9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94"/>
  <sheetViews>
    <sheetView workbookViewId="0">
      <selection activeCell="A43" sqref="A43:XFD43"/>
    </sheetView>
  </sheetViews>
  <sheetFormatPr baseColWidth="10" defaultRowHeight="16"/>
  <cols>
    <col min="1" max="1" width="10.83203125" style="26"/>
    <col min="2" max="2" width="18.1640625" style="26" customWidth="1"/>
    <col min="3" max="3" width="18" style="26" customWidth="1"/>
    <col min="4" max="4" width="10.83203125" style="37"/>
    <col min="5" max="16384" width="10.83203125" style="26"/>
  </cols>
  <sheetData>
    <row r="1" spans="1:4" s="22" customFormat="1">
      <c r="A1" s="22" t="s">
        <v>225</v>
      </c>
      <c r="B1" s="23" t="s">
        <v>223</v>
      </c>
      <c r="C1" s="24" t="s">
        <v>494</v>
      </c>
      <c r="D1" s="25" t="s">
        <v>216</v>
      </c>
    </row>
    <row r="2" spans="1:4">
      <c r="A2" s="26">
        <v>1</v>
      </c>
      <c r="B2" s="27" t="s">
        <v>0</v>
      </c>
      <c r="C2" s="28">
        <v>2.4066321770965202</v>
      </c>
      <c r="D2" s="29">
        <v>7.9698999999999997E-5</v>
      </c>
    </row>
    <row r="3" spans="1:4">
      <c r="A3" s="26">
        <v>2</v>
      </c>
      <c r="B3" s="27" t="s">
        <v>5</v>
      </c>
      <c r="C3" s="28">
        <v>4.2568381770833801</v>
      </c>
      <c r="D3" s="29">
        <v>1.2717199999999999E-4</v>
      </c>
    </row>
    <row r="4" spans="1:4">
      <c r="A4" s="26">
        <v>3</v>
      </c>
      <c r="B4" s="27" t="s">
        <v>8</v>
      </c>
      <c r="C4" s="28">
        <v>1.80646123969547</v>
      </c>
      <c r="D4" s="29">
        <v>1.7126000000000001E-4</v>
      </c>
    </row>
    <row r="5" spans="1:4">
      <c r="A5" s="26">
        <v>4</v>
      </c>
      <c r="B5" s="27" t="s">
        <v>21</v>
      </c>
      <c r="C5" s="28">
        <v>-1.8951513565047799</v>
      </c>
      <c r="D5" s="29">
        <v>1.061635E-3</v>
      </c>
    </row>
    <row r="6" spans="1:4">
      <c r="A6" s="26">
        <v>5</v>
      </c>
      <c r="B6" s="27" t="s">
        <v>11</v>
      </c>
      <c r="C6" s="28">
        <v>1.64355991497276</v>
      </c>
      <c r="D6" s="29">
        <v>1.1402459999999999E-3</v>
      </c>
    </row>
    <row r="7" spans="1:4">
      <c r="A7" s="26">
        <v>6</v>
      </c>
      <c r="B7" s="27" t="s">
        <v>17</v>
      </c>
      <c r="C7" s="28">
        <v>1.78726949281515</v>
      </c>
      <c r="D7" s="29">
        <v>1.247008E-3</v>
      </c>
    </row>
    <row r="8" spans="1:4">
      <c r="A8" s="26">
        <v>7</v>
      </c>
      <c r="B8" s="27" t="s">
        <v>20</v>
      </c>
      <c r="C8" s="28">
        <v>1.40229316826018</v>
      </c>
      <c r="D8" s="29">
        <v>1.2707409999999999E-3</v>
      </c>
    </row>
    <row r="9" spans="1:4">
      <c r="A9" s="26">
        <v>8</v>
      </c>
      <c r="B9" s="27" t="s">
        <v>14</v>
      </c>
      <c r="C9" s="28">
        <v>-1.58060190355922</v>
      </c>
      <c r="D9" s="29">
        <v>1.5028400000000001E-3</v>
      </c>
    </row>
    <row r="10" spans="1:4">
      <c r="A10" s="26">
        <v>9</v>
      </c>
      <c r="B10" s="30" t="s">
        <v>24</v>
      </c>
      <c r="C10" s="31">
        <v>1.45268046085733</v>
      </c>
      <c r="D10" s="29">
        <v>1.669261E-3</v>
      </c>
    </row>
    <row r="11" spans="1:4">
      <c r="A11" s="26">
        <v>10</v>
      </c>
      <c r="B11" s="27" t="s">
        <v>16</v>
      </c>
      <c r="C11" s="28">
        <v>2.7441254405601798</v>
      </c>
      <c r="D11" s="29">
        <v>1.7048250000000001E-3</v>
      </c>
    </row>
    <row r="12" spans="1:4">
      <c r="A12" s="26">
        <v>11</v>
      </c>
      <c r="B12" s="27" t="s">
        <v>27</v>
      </c>
      <c r="C12" s="28">
        <v>-1.30097301200146</v>
      </c>
      <c r="D12" s="29">
        <v>2.7071310000000002E-3</v>
      </c>
    </row>
    <row r="13" spans="1:4">
      <c r="A13" s="26">
        <v>12</v>
      </c>
      <c r="B13" s="30" t="s">
        <v>30</v>
      </c>
      <c r="C13" s="31">
        <v>-1.8819518450492401</v>
      </c>
      <c r="D13" s="29">
        <v>2.9600479999999998E-3</v>
      </c>
    </row>
    <row r="14" spans="1:4">
      <c r="A14" s="26">
        <v>13</v>
      </c>
      <c r="B14" s="27" t="s">
        <v>33</v>
      </c>
      <c r="C14" s="28">
        <v>2.1242744436308101</v>
      </c>
      <c r="D14" s="29">
        <v>3.6987600000000002E-3</v>
      </c>
    </row>
    <row r="15" spans="1:4">
      <c r="A15" s="26">
        <v>14</v>
      </c>
      <c r="B15" s="27" t="s">
        <v>39</v>
      </c>
      <c r="C15" s="28">
        <v>1.5075929599166999</v>
      </c>
      <c r="D15" s="29">
        <v>4.1975370000000003E-3</v>
      </c>
    </row>
    <row r="16" spans="1:4">
      <c r="A16" s="26">
        <v>15</v>
      </c>
      <c r="B16" s="27" t="s">
        <v>42</v>
      </c>
      <c r="C16" s="28">
        <v>-2.2867098967516499</v>
      </c>
      <c r="D16" s="29">
        <v>4.5499399999999997E-3</v>
      </c>
    </row>
    <row r="17" spans="1:5">
      <c r="A17" s="26">
        <v>16</v>
      </c>
      <c r="B17" s="27" t="s">
        <v>48</v>
      </c>
      <c r="C17" s="28">
        <v>2.8540203736286598</v>
      </c>
      <c r="D17" s="29">
        <v>4.9720600000000004E-3</v>
      </c>
    </row>
    <row r="18" spans="1:5">
      <c r="A18" s="26">
        <v>17</v>
      </c>
      <c r="B18" s="27" t="s">
        <v>51</v>
      </c>
      <c r="C18" s="28">
        <v>-1.3930964982780201</v>
      </c>
      <c r="D18" s="29">
        <v>5.090458E-3</v>
      </c>
    </row>
    <row r="19" spans="1:5">
      <c r="A19" s="26">
        <v>18</v>
      </c>
      <c r="B19" s="27" t="s">
        <v>45</v>
      </c>
      <c r="C19" s="28">
        <v>1.5259268557494701</v>
      </c>
      <c r="D19" s="29">
        <v>5.1027989999999999E-3</v>
      </c>
    </row>
    <row r="20" spans="1:5">
      <c r="A20" s="26">
        <v>19</v>
      </c>
      <c r="B20" s="27" t="s">
        <v>54</v>
      </c>
      <c r="C20" s="28">
        <v>-1.56448247481124</v>
      </c>
      <c r="D20" s="29">
        <v>6.5778770000000002E-3</v>
      </c>
    </row>
    <row r="21" spans="1:5">
      <c r="A21" s="26">
        <v>20</v>
      </c>
      <c r="B21" s="27" t="s">
        <v>222</v>
      </c>
      <c r="C21" s="28">
        <v>-1.2502441509520199</v>
      </c>
      <c r="D21" s="29">
        <v>7.8586109999999997E-3</v>
      </c>
    </row>
    <row r="22" spans="1:5">
      <c r="A22" s="26">
        <v>21</v>
      </c>
      <c r="B22" s="27" t="s">
        <v>59</v>
      </c>
      <c r="C22" s="28">
        <v>2.2883508482488</v>
      </c>
      <c r="D22" s="29">
        <v>9.3451279999999994E-3</v>
      </c>
    </row>
    <row r="23" spans="1:5">
      <c r="A23" s="26">
        <v>22</v>
      </c>
      <c r="B23" s="27" t="s">
        <v>62</v>
      </c>
      <c r="C23" s="28">
        <v>-5.7953016151550196</v>
      </c>
      <c r="D23" s="29">
        <v>1.4211944000000001E-2</v>
      </c>
    </row>
    <row r="24" spans="1:5">
      <c r="A24" s="26">
        <v>23</v>
      </c>
      <c r="B24" s="27" t="s">
        <v>71</v>
      </c>
      <c r="C24" s="28">
        <v>2.7563145931049799</v>
      </c>
      <c r="D24" s="29">
        <v>1.5372668000000001E-2</v>
      </c>
    </row>
    <row r="25" spans="1:5">
      <c r="A25" s="26">
        <v>24</v>
      </c>
      <c r="B25" s="32" t="s">
        <v>65</v>
      </c>
      <c r="C25" s="33">
        <v>1.3697229342828501</v>
      </c>
      <c r="D25" s="29">
        <v>1.5585508E-2</v>
      </c>
      <c r="E25" s="26" t="s">
        <v>221</v>
      </c>
    </row>
    <row r="26" spans="1:5">
      <c r="A26" s="26">
        <v>25</v>
      </c>
      <c r="B26" s="27" t="s">
        <v>68</v>
      </c>
      <c r="C26" s="28">
        <v>1.91047656317092</v>
      </c>
      <c r="D26" s="29">
        <v>1.8147766999999999E-2</v>
      </c>
    </row>
    <row r="27" spans="1:5">
      <c r="A27" s="26">
        <v>26</v>
      </c>
      <c r="B27" s="27" t="s">
        <v>70</v>
      </c>
      <c r="C27" s="28">
        <v>1.30163465958659</v>
      </c>
      <c r="D27" s="29">
        <v>2.3482513E-2</v>
      </c>
    </row>
    <row r="28" spans="1:5">
      <c r="A28" s="26">
        <v>27</v>
      </c>
      <c r="B28" s="27" t="s">
        <v>74</v>
      </c>
      <c r="C28" s="28">
        <v>1.6774953077074299</v>
      </c>
      <c r="D28" s="29">
        <v>2.5064789000000001E-2</v>
      </c>
    </row>
    <row r="29" spans="1:5">
      <c r="A29" s="26">
        <v>28</v>
      </c>
      <c r="B29" s="27" t="s">
        <v>82</v>
      </c>
      <c r="C29" s="28">
        <v>-1.7841198918546399</v>
      </c>
      <c r="D29" s="29">
        <v>2.8768339E-2</v>
      </c>
    </row>
    <row r="30" spans="1:5">
      <c r="A30" s="26">
        <v>29</v>
      </c>
      <c r="B30" s="27" t="s">
        <v>218</v>
      </c>
      <c r="C30" s="28">
        <v>1.67556792428549</v>
      </c>
      <c r="D30" s="29">
        <v>2.9260036999999999E-2</v>
      </c>
    </row>
    <row r="31" spans="1:5">
      <c r="A31" s="26">
        <v>30</v>
      </c>
      <c r="B31" s="27" t="s">
        <v>36</v>
      </c>
      <c r="C31" s="28">
        <v>2.0621500822936398</v>
      </c>
      <c r="D31" s="29">
        <v>3.0803324999999999E-2</v>
      </c>
    </row>
    <row r="32" spans="1:5">
      <c r="A32" s="26">
        <v>31</v>
      </c>
      <c r="B32" s="27" t="s">
        <v>76</v>
      </c>
      <c r="C32" s="28">
        <v>-1.84445961726199</v>
      </c>
      <c r="D32" s="29">
        <v>3.1272581000000001E-2</v>
      </c>
    </row>
    <row r="33" spans="1:5">
      <c r="A33" s="26">
        <v>32</v>
      </c>
      <c r="B33" s="27" t="s">
        <v>224</v>
      </c>
      <c r="C33" s="28">
        <v>3.4062598089915701</v>
      </c>
      <c r="D33" s="29">
        <v>3.1486889999999997E-2</v>
      </c>
    </row>
    <row r="34" spans="1:5">
      <c r="A34" s="26">
        <v>33</v>
      </c>
      <c r="B34" s="27" t="s">
        <v>84</v>
      </c>
      <c r="C34" s="28">
        <v>1.6758772278018299</v>
      </c>
      <c r="D34" s="29">
        <v>4.0943759000000003E-2</v>
      </c>
    </row>
    <row r="35" spans="1:5">
      <c r="A35" s="26">
        <v>34</v>
      </c>
      <c r="B35" s="27" t="s">
        <v>87</v>
      </c>
      <c r="C35" s="28">
        <v>-1.99946447308521</v>
      </c>
      <c r="D35" s="29">
        <v>5.1454735000000001E-2</v>
      </c>
    </row>
    <row r="36" spans="1:5">
      <c r="A36" s="26">
        <v>35</v>
      </c>
      <c r="B36" s="27" t="s">
        <v>90</v>
      </c>
      <c r="C36" s="28">
        <v>1.1682182112391899</v>
      </c>
      <c r="D36" s="29">
        <v>5.5658096999999997E-2</v>
      </c>
    </row>
    <row r="37" spans="1:5">
      <c r="A37" s="26">
        <v>36</v>
      </c>
      <c r="B37" s="27" t="s">
        <v>93</v>
      </c>
      <c r="C37" s="28">
        <v>2.2260000047164699</v>
      </c>
      <c r="D37" s="29">
        <v>6.5422439999999998E-2</v>
      </c>
    </row>
    <row r="38" spans="1:5">
      <c r="A38" s="26">
        <v>37</v>
      </c>
      <c r="B38" s="27" t="s">
        <v>95</v>
      </c>
      <c r="C38" s="28">
        <v>1.4165344211380799</v>
      </c>
      <c r="D38" s="29">
        <v>6.7146024999999998E-2</v>
      </c>
    </row>
    <row r="39" spans="1:5">
      <c r="A39" s="26">
        <v>38</v>
      </c>
      <c r="B39" s="27" t="s">
        <v>101</v>
      </c>
      <c r="C39" s="28">
        <v>-1.76711056703419</v>
      </c>
      <c r="D39" s="29">
        <v>7.0064774999999996E-2</v>
      </c>
    </row>
    <row r="40" spans="1:5">
      <c r="A40" s="26">
        <v>39</v>
      </c>
      <c r="B40" s="27" t="s">
        <v>104</v>
      </c>
      <c r="C40" s="28">
        <v>-1.44047327605923</v>
      </c>
      <c r="D40" s="29">
        <v>7.2364817999999997E-2</v>
      </c>
    </row>
    <row r="41" spans="1:5">
      <c r="A41" s="26">
        <v>40</v>
      </c>
      <c r="B41" s="27" t="s">
        <v>107</v>
      </c>
      <c r="C41" s="28">
        <v>-1.19863487096346</v>
      </c>
      <c r="D41" s="29">
        <v>8.0311309999999997E-2</v>
      </c>
    </row>
    <row r="42" spans="1:5">
      <c r="A42" s="26">
        <v>41</v>
      </c>
      <c r="B42" s="27" t="s">
        <v>98</v>
      </c>
      <c r="C42" s="28">
        <v>1.6715137111229701</v>
      </c>
      <c r="D42" s="29">
        <v>8.8198584999999996E-2</v>
      </c>
    </row>
    <row r="43" spans="1:5">
      <c r="A43" s="26">
        <v>42</v>
      </c>
      <c r="B43" s="27" t="s">
        <v>110</v>
      </c>
      <c r="C43" s="28">
        <v>1.3511130231594199</v>
      </c>
      <c r="D43" s="29">
        <v>9.4368999999999995E-2</v>
      </c>
    </row>
    <row r="44" spans="1:5">
      <c r="A44" s="26">
        <v>43</v>
      </c>
      <c r="B44" s="32" t="s">
        <v>117</v>
      </c>
      <c r="C44" s="33">
        <v>1.5922035748149499</v>
      </c>
      <c r="D44" s="34">
        <v>0.10026916600000001</v>
      </c>
    </row>
    <row r="45" spans="1:5">
      <c r="A45" s="26">
        <v>44</v>
      </c>
      <c r="B45" s="32" t="s">
        <v>113</v>
      </c>
      <c r="C45" s="33">
        <v>-1.9300977972901101</v>
      </c>
      <c r="D45" s="34">
        <v>0.100847411</v>
      </c>
    </row>
    <row r="46" spans="1:5">
      <c r="A46" s="26">
        <v>45</v>
      </c>
      <c r="B46" s="32" t="s">
        <v>116</v>
      </c>
      <c r="C46" s="33">
        <v>-2.3129573905871199</v>
      </c>
      <c r="D46" s="34">
        <v>0.102018631</v>
      </c>
    </row>
    <row r="47" spans="1:5">
      <c r="A47" s="26">
        <v>46</v>
      </c>
      <c r="B47" s="32" t="s">
        <v>123</v>
      </c>
      <c r="C47" s="33">
        <v>1.2853236132100601</v>
      </c>
      <c r="D47" s="34">
        <v>0.11545849699999999</v>
      </c>
      <c r="E47" s="26" t="s">
        <v>221</v>
      </c>
    </row>
    <row r="48" spans="1:5">
      <c r="A48" s="26">
        <v>47</v>
      </c>
      <c r="B48" s="32" t="s">
        <v>120</v>
      </c>
      <c r="C48" s="33">
        <v>1.4917052720428901</v>
      </c>
      <c r="D48" s="34">
        <v>0.116831643</v>
      </c>
    </row>
    <row r="49" spans="1:4">
      <c r="A49" s="26">
        <v>48</v>
      </c>
      <c r="B49" s="32" t="s">
        <v>126</v>
      </c>
      <c r="C49" s="33">
        <v>2.2401875120437702</v>
      </c>
      <c r="D49" s="34">
        <v>0.125484549</v>
      </c>
    </row>
    <row r="50" spans="1:4">
      <c r="A50" s="26">
        <v>49</v>
      </c>
      <c r="B50" s="32" t="s">
        <v>128</v>
      </c>
      <c r="C50" s="33">
        <v>2.28615935267295</v>
      </c>
      <c r="D50" s="34">
        <v>0.132418229</v>
      </c>
    </row>
    <row r="51" spans="1:4">
      <c r="A51" s="26">
        <v>50</v>
      </c>
      <c r="B51" s="32" t="s">
        <v>131</v>
      </c>
      <c r="C51" s="33">
        <v>-1.7255443148165599</v>
      </c>
      <c r="D51" s="34">
        <v>0.140460537</v>
      </c>
    </row>
    <row r="52" spans="1:4">
      <c r="A52" s="26">
        <v>51</v>
      </c>
      <c r="B52" s="32" t="s">
        <v>134</v>
      </c>
      <c r="C52" s="33">
        <v>1.15119034875818</v>
      </c>
      <c r="D52" s="34">
        <v>0.14198308400000001</v>
      </c>
    </row>
    <row r="53" spans="1:4">
      <c r="A53" s="26">
        <v>52</v>
      </c>
      <c r="B53" s="32" t="s">
        <v>136</v>
      </c>
      <c r="C53" s="33">
        <v>-1.3251877674503501</v>
      </c>
      <c r="D53" s="34">
        <v>0.16805014300000001</v>
      </c>
    </row>
    <row r="54" spans="1:4">
      <c r="A54" s="26">
        <v>53</v>
      </c>
      <c r="B54" s="32" t="s">
        <v>138</v>
      </c>
      <c r="C54" s="33">
        <v>1.24419800630114</v>
      </c>
      <c r="D54" s="34">
        <v>0.182098443</v>
      </c>
    </row>
    <row r="55" spans="1:4">
      <c r="A55" s="26">
        <v>54</v>
      </c>
      <c r="B55" s="32" t="s">
        <v>144</v>
      </c>
      <c r="C55" s="33">
        <v>1.99113321438896</v>
      </c>
      <c r="D55" s="34">
        <v>0.184410342</v>
      </c>
    </row>
    <row r="56" spans="1:4">
      <c r="A56" s="26">
        <v>55</v>
      </c>
      <c r="B56" s="32" t="s">
        <v>141</v>
      </c>
      <c r="C56" s="33">
        <v>1.4005940091047999</v>
      </c>
      <c r="D56" s="34">
        <v>0.184984328</v>
      </c>
    </row>
    <row r="57" spans="1:4">
      <c r="A57" s="26">
        <v>56</v>
      </c>
      <c r="B57" s="32" t="s">
        <v>149</v>
      </c>
      <c r="C57" s="33">
        <v>1.78792586672557</v>
      </c>
      <c r="D57" s="34">
        <v>0.18878272500000001</v>
      </c>
    </row>
    <row r="58" spans="1:4">
      <c r="A58" s="26">
        <v>57</v>
      </c>
      <c r="B58" s="32" t="s">
        <v>150</v>
      </c>
      <c r="C58" s="33">
        <v>1.34601859396444</v>
      </c>
      <c r="D58" s="34">
        <v>0.19128147000000001</v>
      </c>
    </row>
    <row r="59" spans="1:4">
      <c r="A59" s="26">
        <v>58</v>
      </c>
      <c r="B59" s="32" t="s">
        <v>155</v>
      </c>
      <c r="C59" s="33">
        <v>1.44847629502005</v>
      </c>
      <c r="D59" s="34">
        <v>0.21829122000000001</v>
      </c>
    </row>
    <row r="60" spans="1:4">
      <c r="A60" s="26">
        <v>59</v>
      </c>
      <c r="B60" s="32" t="s">
        <v>152</v>
      </c>
      <c r="C60" s="33">
        <v>1.41027964850836</v>
      </c>
      <c r="D60" s="34">
        <v>0.21976873299999999</v>
      </c>
    </row>
    <row r="61" spans="1:4">
      <c r="A61" s="26">
        <v>60</v>
      </c>
      <c r="B61" s="32" t="s">
        <v>160</v>
      </c>
      <c r="C61" s="33">
        <v>2.62529709980591</v>
      </c>
      <c r="D61" s="34">
        <v>0.24041938299999999</v>
      </c>
    </row>
    <row r="62" spans="1:4">
      <c r="A62" s="26">
        <v>61</v>
      </c>
      <c r="B62" s="32" t="s">
        <v>157</v>
      </c>
      <c r="C62" s="33">
        <v>-1.1980945239987599</v>
      </c>
      <c r="D62" s="34">
        <v>0.24521979699999999</v>
      </c>
    </row>
    <row r="63" spans="1:4">
      <c r="A63" s="26">
        <v>62</v>
      </c>
      <c r="B63" s="32" t="s">
        <v>163</v>
      </c>
      <c r="C63" s="33">
        <v>1.16305985604978</v>
      </c>
      <c r="D63" s="34">
        <v>0.29697969000000002</v>
      </c>
    </row>
    <row r="64" spans="1:4">
      <c r="A64" s="26">
        <v>63</v>
      </c>
      <c r="B64" s="32" t="s">
        <v>170</v>
      </c>
      <c r="C64" s="33">
        <v>-1.5657242602130099</v>
      </c>
      <c r="D64" s="34">
        <v>0.33707104100000002</v>
      </c>
    </row>
    <row r="65" spans="1:5">
      <c r="A65" s="26">
        <v>64</v>
      </c>
      <c r="B65" s="32" t="s">
        <v>173</v>
      </c>
      <c r="C65" s="33">
        <v>-1.4494053890623899</v>
      </c>
      <c r="D65" s="34">
        <v>0.34026241899999998</v>
      </c>
    </row>
    <row r="66" spans="1:5">
      <c r="A66" s="26">
        <v>65</v>
      </c>
      <c r="B66" s="32" t="s">
        <v>217</v>
      </c>
      <c r="C66" s="33">
        <v>1.25166769798047</v>
      </c>
      <c r="D66" s="34">
        <v>0.370859889</v>
      </c>
      <c r="E66" s="26" t="s">
        <v>221</v>
      </c>
    </row>
    <row r="67" spans="1:5">
      <c r="A67" s="26">
        <v>66</v>
      </c>
      <c r="B67" s="32" t="s">
        <v>179</v>
      </c>
      <c r="C67" s="33">
        <v>-1.1035814397536801</v>
      </c>
      <c r="D67" s="34">
        <v>0.38270188900000002</v>
      </c>
    </row>
    <row r="68" spans="1:5">
      <c r="A68" s="26">
        <v>67</v>
      </c>
      <c r="B68" s="32" t="s">
        <v>168</v>
      </c>
      <c r="C68" s="33">
        <v>1.7385666504871</v>
      </c>
      <c r="D68" s="34">
        <v>0.38277776400000002</v>
      </c>
    </row>
    <row r="69" spans="1:5">
      <c r="A69" s="26">
        <v>68</v>
      </c>
      <c r="B69" s="32" t="s">
        <v>165</v>
      </c>
      <c r="C69" s="33">
        <v>1.06662075170578</v>
      </c>
      <c r="D69" s="34">
        <v>0.38856147400000002</v>
      </c>
    </row>
    <row r="70" spans="1:5">
      <c r="A70" s="26">
        <v>69</v>
      </c>
      <c r="B70" s="32" t="s">
        <v>176</v>
      </c>
      <c r="C70" s="33">
        <v>1.41114005036785</v>
      </c>
      <c r="D70" s="34">
        <v>0.39693707700000003</v>
      </c>
    </row>
    <row r="71" spans="1:5">
      <c r="A71" s="26">
        <v>70</v>
      </c>
      <c r="B71" s="32" t="s">
        <v>184</v>
      </c>
      <c r="C71" s="33">
        <v>1.1168156552759201</v>
      </c>
      <c r="D71" s="34">
        <v>0.40464239299999999</v>
      </c>
    </row>
    <row r="72" spans="1:5">
      <c r="A72" s="26">
        <v>71</v>
      </c>
      <c r="B72" s="32" t="s">
        <v>185</v>
      </c>
      <c r="C72" s="33">
        <v>-1.09460188323026</v>
      </c>
      <c r="D72" s="34">
        <v>0.45205126600000001</v>
      </c>
    </row>
    <row r="73" spans="1:5">
      <c r="A73" s="26">
        <v>72</v>
      </c>
      <c r="B73" s="32" t="s">
        <v>188</v>
      </c>
      <c r="C73" s="33">
        <v>1.09846172377342</v>
      </c>
      <c r="D73" s="34">
        <v>0.468944056</v>
      </c>
    </row>
    <row r="74" spans="1:5">
      <c r="A74" s="26">
        <v>73</v>
      </c>
      <c r="B74" s="32" t="s">
        <v>191</v>
      </c>
      <c r="C74" s="33">
        <v>1.6019653859718199</v>
      </c>
      <c r="D74" s="34">
        <v>0.473984554</v>
      </c>
    </row>
    <row r="75" spans="1:5">
      <c r="A75" s="26">
        <v>74</v>
      </c>
      <c r="B75" s="32" t="s">
        <v>193</v>
      </c>
      <c r="C75" s="33">
        <v>-1.2790643004792701</v>
      </c>
      <c r="D75" s="34">
        <v>0.59611353199999995</v>
      </c>
    </row>
    <row r="76" spans="1:5">
      <c r="A76" s="26">
        <v>75</v>
      </c>
      <c r="B76" s="32" t="s">
        <v>215</v>
      </c>
      <c r="C76" s="33">
        <v>1.12938682883913</v>
      </c>
      <c r="D76" s="34">
        <v>0.69113357600000003</v>
      </c>
    </row>
    <row r="77" spans="1:5">
      <c r="A77" s="26">
        <v>76</v>
      </c>
      <c r="B77" s="32" t="s">
        <v>199</v>
      </c>
      <c r="C77" s="33">
        <v>-1.1063625158858501</v>
      </c>
      <c r="D77" s="34">
        <v>0.70832924100000005</v>
      </c>
    </row>
    <row r="78" spans="1:5">
      <c r="A78" s="26">
        <v>77</v>
      </c>
      <c r="B78" s="32" t="s">
        <v>196</v>
      </c>
      <c r="C78" s="33">
        <v>1.10647389785134</v>
      </c>
      <c r="D78" s="34">
        <v>0.75496864500000005</v>
      </c>
    </row>
    <row r="79" spans="1:5">
      <c r="A79" s="26">
        <v>78</v>
      </c>
      <c r="B79" s="32" t="s">
        <v>202</v>
      </c>
      <c r="C79" s="33">
        <v>-1.07049853535835</v>
      </c>
      <c r="D79" s="34">
        <v>0.85662626900000005</v>
      </c>
    </row>
    <row r="80" spans="1:5">
      <c r="A80" s="26">
        <v>79</v>
      </c>
      <c r="B80" s="32" t="s">
        <v>147</v>
      </c>
      <c r="C80" s="33">
        <v>1.0403334973938501</v>
      </c>
      <c r="D80" s="34">
        <v>0.87940542899999996</v>
      </c>
    </row>
    <row r="81" spans="1:4">
      <c r="A81" s="26">
        <v>80</v>
      </c>
      <c r="B81" s="32" t="s">
        <v>205</v>
      </c>
      <c r="C81" s="33">
        <v>-1.00996041456283</v>
      </c>
      <c r="D81" s="34">
        <v>0.90631091399999997</v>
      </c>
    </row>
    <row r="82" spans="1:4">
      <c r="A82" s="26">
        <v>81</v>
      </c>
      <c r="B82" s="32" t="s">
        <v>219</v>
      </c>
      <c r="C82" s="33">
        <v>1.06295844935302</v>
      </c>
      <c r="D82" s="34">
        <v>0.91347767199999996</v>
      </c>
    </row>
    <row r="83" spans="1:4">
      <c r="A83" s="26">
        <v>82</v>
      </c>
      <c r="B83" s="32" t="s">
        <v>209</v>
      </c>
      <c r="C83" s="33">
        <v>-1.02376382896138</v>
      </c>
      <c r="D83" s="34">
        <v>0.91736822799999995</v>
      </c>
    </row>
    <row r="84" spans="1:4">
      <c r="A84" s="26">
        <v>83</v>
      </c>
      <c r="B84" s="32" t="s">
        <v>212</v>
      </c>
      <c r="C84" s="33">
        <v>1.00330883504761</v>
      </c>
      <c r="D84" s="35" t="s">
        <v>220</v>
      </c>
    </row>
    <row r="85" spans="1:4">
      <c r="B85" s="36"/>
      <c r="C85" s="36"/>
    </row>
    <row r="86" spans="1:4" s="22" customFormat="1">
      <c r="A86" s="22" t="s">
        <v>498</v>
      </c>
      <c r="B86" s="38"/>
      <c r="C86" s="38"/>
      <c r="D86" s="39"/>
    </row>
    <row r="87" spans="1:4">
      <c r="B87" s="36"/>
      <c r="C87" s="36"/>
    </row>
    <row r="88" spans="1:4">
      <c r="B88" s="36"/>
      <c r="C88" s="36"/>
    </row>
    <row r="89" spans="1:4">
      <c r="B89" s="36"/>
      <c r="C89" s="36"/>
    </row>
    <row r="90" spans="1:4">
      <c r="B90" s="36"/>
      <c r="C90" s="36"/>
    </row>
    <row r="91" spans="1:4">
      <c r="B91" s="36"/>
      <c r="C91" s="36"/>
    </row>
    <row r="92" spans="1:4">
      <c r="B92" s="36"/>
      <c r="C92" s="36"/>
    </row>
    <row r="93" spans="1:4">
      <c r="B93" s="36"/>
      <c r="C93" s="36"/>
    </row>
    <row r="94" spans="1:4">
      <c r="B94" s="36"/>
      <c r="C94" s="36"/>
    </row>
  </sheetData>
  <sortState ref="B2:G94">
    <sortCondition ref="D2:D94"/>
  </sortState>
  <phoneticPr fontId="4" type="noConversion"/>
  <printOptions gridLines="1"/>
  <pageMargins left="0.7" right="0.7" top="0.75" bottom="0.75" header="0.3" footer="0.3"/>
  <pageSetup paperSize="9" scale="5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6"/>
  <sheetViews>
    <sheetView topLeftCell="A2" workbookViewId="0">
      <selection activeCell="A21" sqref="A21:XFD22"/>
    </sheetView>
  </sheetViews>
  <sheetFormatPr baseColWidth="10" defaultRowHeight="16"/>
  <cols>
    <col min="1" max="2" width="10.83203125" style="2"/>
    <col min="3" max="3" width="21.1640625" style="2" customWidth="1"/>
    <col min="4" max="4" width="27" style="2" customWidth="1"/>
    <col min="5" max="5" width="5.6640625" style="2" customWidth="1"/>
    <col min="6" max="6" width="6" style="2" customWidth="1"/>
    <col min="7" max="7" width="6.6640625" style="2" customWidth="1"/>
    <col min="8" max="9" width="10.83203125" style="2"/>
    <col min="10" max="10" width="13.83203125" style="2" customWidth="1"/>
    <col min="11" max="14" width="10.83203125" style="2"/>
    <col min="15" max="16" width="10.83203125" style="7"/>
    <col min="17" max="16384" width="10.83203125" style="2"/>
  </cols>
  <sheetData>
    <row r="1" spans="1:16" s="1" customFormat="1">
      <c r="A1" s="1" t="s">
        <v>225</v>
      </c>
      <c r="B1" s="4" t="s">
        <v>223</v>
      </c>
      <c r="C1" s="1" t="s">
        <v>458</v>
      </c>
      <c r="D1" s="1" t="s">
        <v>459</v>
      </c>
      <c r="E1" s="1" t="s">
        <v>461</v>
      </c>
      <c r="F1" s="1" t="s">
        <v>462</v>
      </c>
      <c r="G1" s="1" t="s">
        <v>460</v>
      </c>
      <c r="H1" s="1" t="s">
        <v>461</v>
      </c>
      <c r="I1" s="1" t="s">
        <v>462</v>
      </c>
      <c r="J1" s="1" t="s">
        <v>463</v>
      </c>
      <c r="K1" s="1" t="s">
        <v>464</v>
      </c>
      <c r="L1" s="1" t="s">
        <v>465</v>
      </c>
      <c r="M1" s="1" t="s">
        <v>466</v>
      </c>
      <c r="N1" s="1" t="s">
        <v>467</v>
      </c>
      <c r="O1" s="57"/>
      <c r="P1" s="57"/>
    </row>
    <row r="2" spans="1:16">
      <c r="A2" s="2">
        <v>1</v>
      </c>
      <c r="B2" s="5" t="s">
        <v>0</v>
      </c>
      <c r="C2" s="2" t="s">
        <v>2</v>
      </c>
      <c r="D2" s="2" t="s">
        <v>1</v>
      </c>
      <c r="E2" s="2" t="s">
        <v>226</v>
      </c>
      <c r="F2" s="2" t="s">
        <v>227</v>
      </c>
      <c r="G2" s="2" t="s">
        <v>228</v>
      </c>
      <c r="H2" s="2">
        <v>239.48699999999999</v>
      </c>
      <c r="I2" s="2">
        <v>114.105</v>
      </c>
      <c r="J2" s="2">
        <v>-1.06958</v>
      </c>
      <c r="K2" s="2">
        <v>-2.3277399999999999</v>
      </c>
      <c r="L2" s="8">
        <v>5.0000000000000002E-5</v>
      </c>
      <c r="M2" s="2">
        <v>1.4139300000000001E-3</v>
      </c>
      <c r="N2" s="2" t="s">
        <v>229</v>
      </c>
    </row>
    <row r="3" spans="1:16">
      <c r="A3" s="2">
        <v>2</v>
      </c>
      <c r="B3" s="5" t="s">
        <v>5</v>
      </c>
      <c r="C3" s="2" t="s">
        <v>7</v>
      </c>
      <c r="D3" s="2" t="s">
        <v>6</v>
      </c>
      <c r="E3" s="2" t="s">
        <v>226</v>
      </c>
      <c r="F3" s="2" t="s">
        <v>227</v>
      </c>
      <c r="G3" s="2" t="s">
        <v>228</v>
      </c>
      <c r="H3" s="2">
        <v>360.94200000000001</v>
      </c>
      <c r="I3" s="2">
        <v>88.371899999999997</v>
      </c>
      <c r="J3" s="2">
        <v>-2.0301100000000001</v>
      </c>
      <c r="K3" s="2">
        <v>-4.0549099999999996</v>
      </c>
      <c r="L3" s="8">
        <v>5.0000000000000002E-5</v>
      </c>
      <c r="M3" s="2">
        <v>1.4139300000000001E-3</v>
      </c>
      <c r="N3" s="2" t="s">
        <v>229</v>
      </c>
    </row>
    <row r="4" spans="1:16">
      <c r="A4" s="2">
        <v>3</v>
      </c>
      <c r="B4" s="5" t="s">
        <v>8</v>
      </c>
      <c r="C4" s="2" t="s">
        <v>10</v>
      </c>
      <c r="D4" s="2" t="s">
        <v>9</v>
      </c>
      <c r="E4" s="2" t="s">
        <v>226</v>
      </c>
      <c r="F4" s="2" t="s">
        <v>227</v>
      </c>
      <c r="G4" s="2" t="s">
        <v>228</v>
      </c>
      <c r="H4" s="2">
        <v>136.52199999999999</v>
      </c>
      <c r="I4" s="2">
        <v>78.037199999999999</v>
      </c>
      <c r="J4" s="2">
        <v>-0.80690200000000001</v>
      </c>
      <c r="K4" s="2">
        <v>-1.6554</v>
      </c>
      <c r="L4" s="8">
        <v>5.0000000000000002E-5</v>
      </c>
      <c r="M4" s="2">
        <v>1.4139300000000001E-3</v>
      </c>
      <c r="N4" s="2" t="s">
        <v>229</v>
      </c>
    </row>
    <row r="5" spans="1:16">
      <c r="A5" s="2">
        <v>4</v>
      </c>
      <c r="B5" s="5" t="s">
        <v>21</v>
      </c>
      <c r="C5" s="10" t="s">
        <v>23</v>
      </c>
      <c r="D5" s="10" t="s">
        <v>22</v>
      </c>
      <c r="E5" s="10" t="s">
        <v>226</v>
      </c>
      <c r="F5" s="10" t="s">
        <v>227</v>
      </c>
      <c r="G5" s="10" t="s">
        <v>228</v>
      </c>
      <c r="H5" s="10">
        <v>24.665099999999999</v>
      </c>
      <c r="I5" s="10">
        <v>59.012599999999999</v>
      </c>
      <c r="J5" s="10">
        <v>1.2585500000000001</v>
      </c>
      <c r="K5" s="10">
        <v>2.72709</v>
      </c>
      <c r="L5" s="45">
        <v>5.0000000000000002E-5</v>
      </c>
      <c r="M5" s="10">
        <v>1.4139300000000001E-3</v>
      </c>
      <c r="N5" s="10" t="s">
        <v>229</v>
      </c>
    </row>
    <row r="6" spans="1:16">
      <c r="A6" s="2">
        <v>5</v>
      </c>
      <c r="B6" s="5" t="s">
        <v>11</v>
      </c>
      <c r="C6" s="2" t="s">
        <v>13</v>
      </c>
      <c r="D6" s="2" t="s">
        <v>12</v>
      </c>
      <c r="E6" s="2" t="s">
        <v>226</v>
      </c>
      <c r="F6" s="2" t="s">
        <v>227</v>
      </c>
      <c r="G6" s="2" t="s">
        <v>228</v>
      </c>
      <c r="H6" s="2">
        <v>8.4176199999999994</v>
      </c>
      <c r="I6" s="2">
        <v>4.9365199999999998</v>
      </c>
      <c r="J6" s="2">
        <v>-0.76991900000000002</v>
      </c>
      <c r="K6" s="2">
        <v>-1.41977</v>
      </c>
      <c r="L6" s="2">
        <v>1E-3</v>
      </c>
      <c r="M6" s="2">
        <v>1.5930099999999999E-2</v>
      </c>
      <c r="N6" s="2" t="s">
        <v>229</v>
      </c>
    </row>
    <row r="7" spans="1:16">
      <c r="A7" s="2">
        <v>6</v>
      </c>
      <c r="B7" s="5" t="s">
        <v>17</v>
      </c>
      <c r="C7" s="2" t="s">
        <v>19</v>
      </c>
      <c r="D7" s="2" t="s">
        <v>18</v>
      </c>
      <c r="E7" s="2" t="s">
        <v>226</v>
      </c>
      <c r="F7" s="2" t="s">
        <v>227</v>
      </c>
      <c r="G7" s="2" t="s">
        <v>228</v>
      </c>
      <c r="H7" s="2">
        <v>121.68</v>
      </c>
      <c r="I7" s="2">
        <v>73.9983</v>
      </c>
      <c r="J7" s="2">
        <v>-0.71752400000000005</v>
      </c>
      <c r="K7" s="2">
        <v>-1.5766199999999999</v>
      </c>
      <c r="L7" s="2">
        <v>4.4999999999999999E-4</v>
      </c>
      <c r="M7" s="2">
        <v>8.7079299999999991E-3</v>
      </c>
      <c r="N7" s="2" t="s">
        <v>229</v>
      </c>
    </row>
    <row r="8" spans="1:16">
      <c r="A8" s="2">
        <v>7</v>
      </c>
      <c r="B8" s="5" t="s">
        <v>20</v>
      </c>
      <c r="C8" s="2" t="s">
        <v>230</v>
      </c>
      <c r="D8" s="2" t="s">
        <v>231</v>
      </c>
      <c r="E8" s="2" t="s">
        <v>226</v>
      </c>
      <c r="F8" s="2" t="s">
        <v>227</v>
      </c>
      <c r="G8" s="2" t="s">
        <v>228</v>
      </c>
      <c r="H8" s="2">
        <v>15.6469</v>
      </c>
      <c r="I8" s="2">
        <v>7.5523600000000002</v>
      </c>
      <c r="J8" s="2">
        <v>-1.05088</v>
      </c>
      <c r="K8" s="2">
        <v>-1.44842</v>
      </c>
      <c r="L8" s="2">
        <v>9.5E-4</v>
      </c>
      <c r="M8" s="2">
        <v>1.53977E-2</v>
      </c>
      <c r="N8" s="2" t="s">
        <v>229</v>
      </c>
    </row>
    <row r="9" spans="1:16">
      <c r="A9" s="2">
        <v>8</v>
      </c>
      <c r="B9" s="5" t="s">
        <v>14</v>
      </c>
      <c r="C9" s="2" t="s">
        <v>232</v>
      </c>
      <c r="D9" s="2" t="s">
        <v>233</v>
      </c>
      <c r="E9" s="2" t="s">
        <v>226</v>
      </c>
      <c r="F9" s="2" t="s">
        <v>227</v>
      </c>
      <c r="G9" s="2" t="s">
        <v>228</v>
      </c>
      <c r="H9" s="2">
        <v>7079.53</v>
      </c>
      <c r="I9" s="2">
        <v>13330.2</v>
      </c>
      <c r="J9" s="2">
        <v>0.91297799999999996</v>
      </c>
      <c r="K9" s="2">
        <v>1.3723799999999999</v>
      </c>
      <c r="L9" s="2">
        <v>2.5000000000000001E-3</v>
      </c>
      <c r="M9" s="2">
        <v>3.1282400000000002E-2</v>
      </c>
      <c r="N9" s="2" t="s">
        <v>229</v>
      </c>
    </row>
    <row r="10" spans="1:16">
      <c r="A10" s="2">
        <v>9</v>
      </c>
      <c r="B10" s="6" t="s">
        <v>24</v>
      </c>
      <c r="C10" s="2" t="s">
        <v>26</v>
      </c>
      <c r="D10" s="2" t="s">
        <v>25</v>
      </c>
      <c r="E10" s="2" t="s">
        <v>226</v>
      </c>
      <c r="F10" s="2" t="s">
        <v>227</v>
      </c>
      <c r="G10" s="2" t="s">
        <v>228</v>
      </c>
      <c r="H10" s="2">
        <v>18.873100000000001</v>
      </c>
      <c r="I10" s="2">
        <v>12.0595</v>
      </c>
      <c r="J10" s="2">
        <v>-0.64616300000000004</v>
      </c>
      <c r="K10" s="2">
        <v>-1.35917</v>
      </c>
      <c r="L10" s="2">
        <v>1.5E-3</v>
      </c>
      <c r="M10" s="2">
        <v>2.17176E-2</v>
      </c>
      <c r="N10" s="2" t="s">
        <v>229</v>
      </c>
    </row>
    <row r="11" spans="1:16">
      <c r="A11" s="2">
        <v>10</v>
      </c>
      <c r="B11" s="5" t="s">
        <v>16</v>
      </c>
      <c r="C11" s="2" t="s">
        <v>234</v>
      </c>
      <c r="D11" s="2" t="s">
        <v>235</v>
      </c>
      <c r="E11" s="2" t="s">
        <v>226</v>
      </c>
      <c r="F11" s="2" t="s">
        <v>227</v>
      </c>
      <c r="G11" s="2" t="s">
        <v>228</v>
      </c>
      <c r="H11" s="2">
        <v>7.4556199999999997</v>
      </c>
      <c r="I11" s="2">
        <v>2.6258900000000001</v>
      </c>
      <c r="J11" s="2">
        <v>-1.50552</v>
      </c>
      <c r="K11" s="2">
        <v>-1.9979499999999999</v>
      </c>
      <c r="L11" s="2">
        <v>1E-4</v>
      </c>
      <c r="M11" s="2">
        <v>2.5801299999999999E-3</v>
      </c>
      <c r="N11" s="2" t="s">
        <v>229</v>
      </c>
    </row>
    <row r="12" spans="1:16">
      <c r="A12" s="2">
        <v>11</v>
      </c>
      <c r="B12" s="5" t="s">
        <v>27</v>
      </c>
      <c r="C12" s="2" t="s">
        <v>29</v>
      </c>
      <c r="D12" s="2" t="s">
        <v>28</v>
      </c>
      <c r="E12" s="2" t="s">
        <v>226</v>
      </c>
      <c r="F12" s="2" t="s">
        <v>227</v>
      </c>
      <c r="G12" s="2" t="s">
        <v>228</v>
      </c>
      <c r="H12" s="2">
        <v>249.792</v>
      </c>
      <c r="I12" s="2">
        <v>312.70400000000001</v>
      </c>
      <c r="J12" s="2">
        <v>0.32407000000000002</v>
      </c>
      <c r="K12" s="2">
        <v>0.65192700000000003</v>
      </c>
      <c r="L12" s="2">
        <v>0.12075</v>
      </c>
      <c r="M12" s="2">
        <v>0.40111599999999997</v>
      </c>
      <c r="N12" s="2" t="s">
        <v>4</v>
      </c>
    </row>
    <row r="13" spans="1:16">
      <c r="A13" s="2">
        <v>12</v>
      </c>
      <c r="B13" s="6" t="s">
        <v>30</v>
      </c>
      <c r="C13" s="2" t="s">
        <v>32</v>
      </c>
      <c r="D13" s="2" t="s">
        <v>31</v>
      </c>
      <c r="E13" s="2" t="s">
        <v>226</v>
      </c>
      <c r="F13" s="2" t="s">
        <v>227</v>
      </c>
      <c r="G13" s="2" t="s">
        <v>228</v>
      </c>
      <c r="H13" s="2">
        <v>16.628799999999998</v>
      </c>
      <c r="I13" s="2">
        <v>32.993000000000002</v>
      </c>
      <c r="J13" s="2">
        <v>0.98847499999999999</v>
      </c>
      <c r="K13" s="2">
        <v>2.08467</v>
      </c>
      <c r="L13" s="8">
        <v>5.0000000000000002E-5</v>
      </c>
      <c r="M13" s="2">
        <v>1.4139300000000001E-3</v>
      </c>
      <c r="N13" s="2" t="s">
        <v>229</v>
      </c>
    </row>
    <row r="14" spans="1:16">
      <c r="A14" s="2">
        <v>13</v>
      </c>
      <c r="B14" s="5" t="s">
        <v>33</v>
      </c>
      <c r="C14" s="2" t="s">
        <v>35</v>
      </c>
      <c r="D14" s="2" t="s">
        <v>34</v>
      </c>
      <c r="E14" s="2" t="s">
        <v>226</v>
      </c>
      <c r="F14" s="2" t="s">
        <v>227</v>
      </c>
      <c r="G14" s="2" t="s">
        <v>228</v>
      </c>
      <c r="H14" s="2">
        <v>339.53199999999998</v>
      </c>
      <c r="I14" s="2">
        <v>173.815</v>
      </c>
      <c r="J14" s="2">
        <v>-0.96599299999999999</v>
      </c>
      <c r="K14" s="2">
        <v>-1.8941300000000001</v>
      </c>
      <c r="L14" s="8">
        <v>5.0000000000000002E-5</v>
      </c>
      <c r="M14" s="2">
        <v>1.4139300000000001E-3</v>
      </c>
      <c r="N14" s="2" t="s">
        <v>229</v>
      </c>
    </row>
    <row r="15" spans="1:16">
      <c r="A15" s="2">
        <v>14</v>
      </c>
      <c r="B15" s="5" t="s">
        <v>39</v>
      </c>
      <c r="C15" s="2" t="s">
        <v>41</v>
      </c>
      <c r="D15" s="2" t="s">
        <v>40</v>
      </c>
      <c r="E15" s="2" t="s">
        <v>226</v>
      </c>
      <c r="F15" s="2" t="s">
        <v>227</v>
      </c>
      <c r="G15" s="2" t="s">
        <v>228</v>
      </c>
      <c r="H15" s="2">
        <v>30.8764</v>
      </c>
      <c r="I15" s="2">
        <v>22.929500000000001</v>
      </c>
      <c r="J15" s="2">
        <v>-0.42929499999999998</v>
      </c>
      <c r="K15" s="2">
        <v>-0.91871899999999995</v>
      </c>
      <c r="L15" s="2">
        <v>3.2649999999999998E-2</v>
      </c>
      <c r="M15" s="2">
        <v>0.18431500000000001</v>
      </c>
      <c r="N15" s="2" t="s">
        <v>4</v>
      </c>
    </row>
    <row r="16" spans="1:16">
      <c r="A16" s="2">
        <v>15</v>
      </c>
      <c r="B16" s="5" t="s">
        <v>42</v>
      </c>
      <c r="C16" s="2" t="s">
        <v>44</v>
      </c>
      <c r="D16" s="2" t="s">
        <v>43</v>
      </c>
      <c r="E16" s="2" t="s">
        <v>226</v>
      </c>
      <c r="F16" s="2" t="s">
        <v>227</v>
      </c>
      <c r="G16" s="2" t="s">
        <v>228</v>
      </c>
      <c r="H16" s="2">
        <v>7.5460099999999999</v>
      </c>
      <c r="I16" s="2">
        <v>12.8728</v>
      </c>
      <c r="J16" s="2">
        <v>0.77054199999999995</v>
      </c>
      <c r="K16" s="2">
        <v>1.5213699999999999</v>
      </c>
      <c r="L16" s="2">
        <v>5.5000000000000003E-4</v>
      </c>
      <c r="M16" s="2">
        <v>1.0186000000000001E-2</v>
      </c>
      <c r="N16" s="2" t="s">
        <v>229</v>
      </c>
    </row>
    <row r="17" spans="1:16">
      <c r="A17" s="2">
        <v>16</v>
      </c>
      <c r="B17" s="5" t="s">
        <v>48</v>
      </c>
      <c r="C17" s="2" t="s">
        <v>50</v>
      </c>
      <c r="D17" s="2" t="s">
        <v>49</v>
      </c>
      <c r="E17" s="2" t="s">
        <v>226</v>
      </c>
      <c r="F17" s="2" t="s">
        <v>227</v>
      </c>
      <c r="G17" s="2" t="s">
        <v>228</v>
      </c>
      <c r="H17" s="2">
        <v>1.5918399999999999</v>
      </c>
      <c r="I17" s="2">
        <v>0.64729099999999995</v>
      </c>
      <c r="J17" s="2">
        <v>-1.2982100000000001</v>
      </c>
      <c r="K17" s="2">
        <v>-1.8992100000000001</v>
      </c>
      <c r="L17" s="2">
        <v>1E-4</v>
      </c>
      <c r="M17" s="2">
        <v>2.5801299999999999E-3</v>
      </c>
      <c r="N17" s="2" t="s">
        <v>229</v>
      </c>
    </row>
    <row r="18" spans="1:16">
      <c r="A18" s="2">
        <v>17</v>
      </c>
      <c r="B18" s="5" t="s">
        <v>51</v>
      </c>
      <c r="C18" s="2" t="s">
        <v>53</v>
      </c>
      <c r="D18" s="2" t="s">
        <v>52</v>
      </c>
      <c r="E18" s="2" t="s">
        <v>226</v>
      </c>
      <c r="F18" s="2" t="s">
        <v>227</v>
      </c>
      <c r="G18" s="2" t="s">
        <v>228</v>
      </c>
      <c r="H18" s="2">
        <v>12.0763</v>
      </c>
      <c r="I18" s="2">
        <v>14.894399999999999</v>
      </c>
      <c r="J18" s="2">
        <v>0.302589</v>
      </c>
      <c r="K18" s="2">
        <v>0.63896699999999995</v>
      </c>
      <c r="L18" s="2">
        <v>0.13450000000000001</v>
      </c>
      <c r="M18" s="2">
        <v>0.42569299999999999</v>
      </c>
      <c r="N18" s="2" t="s">
        <v>4</v>
      </c>
    </row>
    <row r="19" spans="1:16">
      <c r="A19" s="2">
        <v>18</v>
      </c>
      <c r="B19" s="5" t="s">
        <v>45</v>
      </c>
      <c r="C19" s="2" t="s">
        <v>47</v>
      </c>
      <c r="D19" s="2" t="s">
        <v>46</v>
      </c>
      <c r="E19" s="2" t="s">
        <v>226</v>
      </c>
      <c r="F19" s="2" t="s">
        <v>227</v>
      </c>
      <c r="G19" s="2" t="s">
        <v>228</v>
      </c>
      <c r="H19" s="2">
        <v>110.294</v>
      </c>
      <c r="I19" s="2">
        <v>59.336199999999998</v>
      </c>
      <c r="J19" s="2">
        <v>-0.89437</v>
      </c>
      <c r="K19" s="2">
        <v>-1.9397</v>
      </c>
      <c r="L19" s="8">
        <v>5.0000000000000002E-5</v>
      </c>
      <c r="M19" s="2">
        <v>1.4139300000000001E-3</v>
      </c>
      <c r="N19" s="2" t="s">
        <v>229</v>
      </c>
    </row>
    <row r="20" spans="1:16">
      <c r="A20" s="2">
        <v>19</v>
      </c>
      <c r="B20" s="5" t="s">
        <v>54</v>
      </c>
      <c r="C20" s="2" t="s">
        <v>56</v>
      </c>
      <c r="D20" s="2" t="s">
        <v>55</v>
      </c>
      <c r="E20" s="2" t="s">
        <v>226</v>
      </c>
      <c r="F20" s="2" t="s">
        <v>227</v>
      </c>
      <c r="G20" s="2" t="s">
        <v>228</v>
      </c>
      <c r="H20" s="2">
        <v>5.5519400000000001</v>
      </c>
      <c r="I20" s="2">
        <v>9.89466</v>
      </c>
      <c r="J20" s="2">
        <v>0.83365699999999998</v>
      </c>
      <c r="K20" s="2">
        <v>1.4707399999999999</v>
      </c>
      <c r="L20" s="2">
        <v>8.9999999999999998E-4</v>
      </c>
      <c r="M20" s="2">
        <v>1.48261E-2</v>
      </c>
      <c r="N20" s="2" t="s">
        <v>229</v>
      </c>
    </row>
    <row r="21" spans="1:16">
      <c r="A21" s="2">
        <v>20</v>
      </c>
      <c r="B21" s="5" t="s">
        <v>222</v>
      </c>
      <c r="C21" s="2" t="s">
        <v>58</v>
      </c>
      <c r="D21" s="2" t="s">
        <v>57</v>
      </c>
      <c r="E21" s="2" t="s">
        <v>226</v>
      </c>
      <c r="F21" s="2" t="s">
        <v>227</v>
      </c>
      <c r="G21" s="2" t="s">
        <v>228</v>
      </c>
      <c r="H21" s="2">
        <v>152.41300000000001</v>
      </c>
      <c r="I21" s="2">
        <v>155.90199999999999</v>
      </c>
      <c r="J21" s="2">
        <v>3.2646399999999999E-2</v>
      </c>
      <c r="K21" s="2">
        <v>7.1423200000000006E-2</v>
      </c>
      <c r="L21" s="2">
        <v>0.86499999999999999</v>
      </c>
      <c r="M21" s="2">
        <v>0.96174199999999999</v>
      </c>
      <c r="N21" s="2" t="s">
        <v>4</v>
      </c>
      <c r="P21" s="58"/>
    </row>
    <row r="22" spans="1:16">
      <c r="A22" s="2">
        <v>21</v>
      </c>
      <c r="B22" s="5" t="s">
        <v>59</v>
      </c>
      <c r="C22" s="2" t="s">
        <v>61</v>
      </c>
      <c r="D22" s="2" t="s">
        <v>60</v>
      </c>
      <c r="E22" s="2" t="s">
        <v>226</v>
      </c>
      <c r="F22" s="2" t="s">
        <v>227</v>
      </c>
      <c r="G22" s="2" t="s">
        <v>236</v>
      </c>
      <c r="H22" s="2">
        <v>0</v>
      </c>
      <c r="I22" s="2">
        <v>1116.74</v>
      </c>
      <c r="J22" s="2" t="s">
        <v>237</v>
      </c>
      <c r="K22" s="2">
        <v>0</v>
      </c>
      <c r="L22" s="2">
        <v>1</v>
      </c>
      <c r="M22" s="2">
        <v>1</v>
      </c>
      <c r="N22" s="2" t="s">
        <v>4</v>
      </c>
    </row>
    <row r="23" spans="1:16">
      <c r="A23" s="2">
        <v>22</v>
      </c>
      <c r="B23" s="5" t="s">
        <v>62</v>
      </c>
      <c r="C23" s="2" t="s">
        <v>64</v>
      </c>
      <c r="D23" s="2" t="s">
        <v>63</v>
      </c>
      <c r="E23" s="2" t="s">
        <v>226</v>
      </c>
      <c r="F23" s="2" t="s">
        <v>227</v>
      </c>
      <c r="G23" s="2" t="s">
        <v>228</v>
      </c>
      <c r="H23" s="2">
        <v>32.957099999999997</v>
      </c>
      <c r="I23" s="2">
        <v>179.524</v>
      </c>
      <c r="J23" s="2">
        <v>2.4455200000000001</v>
      </c>
      <c r="K23" s="2">
        <v>3.7910900000000001</v>
      </c>
      <c r="L23" s="8">
        <v>5.0000000000000002E-5</v>
      </c>
      <c r="M23" s="2">
        <v>1.4139300000000001E-3</v>
      </c>
      <c r="N23" s="2" t="s">
        <v>229</v>
      </c>
    </row>
    <row r="24" spans="1:16">
      <c r="A24" s="2">
        <v>23</v>
      </c>
      <c r="B24" s="5" t="s">
        <v>71</v>
      </c>
      <c r="C24" s="2" t="s">
        <v>73</v>
      </c>
      <c r="D24" s="2" t="s">
        <v>72</v>
      </c>
      <c r="E24" s="2" t="s">
        <v>226</v>
      </c>
      <c r="F24" s="2" t="s">
        <v>227</v>
      </c>
      <c r="G24" s="2" t="s">
        <v>228</v>
      </c>
      <c r="H24" s="2">
        <v>68.747900000000001</v>
      </c>
      <c r="I24" s="2">
        <v>33.967599999999997</v>
      </c>
      <c r="J24" s="2">
        <v>-1.01715</v>
      </c>
      <c r="K24" s="2">
        <v>-2.0239400000000001</v>
      </c>
      <c r="L24" s="8">
        <v>5.0000000000000002E-5</v>
      </c>
      <c r="M24" s="2">
        <v>1.4139300000000001E-3</v>
      </c>
      <c r="N24" s="2" t="s">
        <v>229</v>
      </c>
    </row>
    <row r="25" spans="1:16">
      <c r="A25" s="2">
        <v>24</v>
      </c>
      <c r="B25" s="3" t="s">
        <v>65</v>
      </c>
      <c r="C25" s="2" t="s">
        <v>67</v>
      </c>
      <c r="D25" s="2" t="s">
        <v>66</v>
      </c>
      <c r="E25" s="2" t="s">
        <v>226</v>
      </c>
      <c r="F25" s="2" t="s">
        <v>227</v>
      </c>
      <c r="G25" s="2" t="s">
        <v>228</v>
      </c>
      <c r="H25" s="2">
        <v>23.790199999999999</v>
      </c>
      <c r="I25" s="2">
        <v>15.208600000000001</v>
      </c>
      <c r="J25" s="2">
        <v>-0.645486</v>
      </c>
      <c r="K25" s="2">
        <v>-1.4593700000000001</v>
      </c>
      <c r="L25" s="2">
        <v>5.9999999999999995E-4</v>
      </c>
      <c r="M25" s="2">
        <v>1.08784E-2</v>
      </c>
      <c r="N25" s="2" t="s">
        <v>229</v>
      </c>
    </row>
    <row r="26" spans="1:16">
      <c r="A26" s="2">
        <v>25</v>
      </c>
      <c r="B26" s="5" t="s">
        <v>68</v>
      </c>
      <c r="C26" s="2" t="s">
        <v>69</v>
      </c>
      <c r="D26" s="2" t="s">
        <v>238</v>
      </c>
      <c r="E26" s="2" t="s">
        <v>226</v>
      </c>
      <c r="F26" s="2" t="s">
        <v>227</v>
      </c>
      <c r="G26" s="2" t="s">
        <v>228</v>
      </c>
      <c r="H26" s="2">
        <v>208.72900000000001</v>
      </c>
      <c r="I26" s="2">
        <v>124.3</v>
      </c>
      <c r="J26" s="2">
        <v>-0.74780100000000005</v>
      </c>
      <c r="K26" s="2">
        <v>-1.5036099999999999</v>
      </c>
      <c r="L26" s="2">
        <v>5.9999999999999995E-4</v>
      </c>
      <c r="M26" s="2">
        <v>1.08784E-2</v>
      </c>
      <c r="N26" s="2" t="s">
        <v>229</v>
      </c>
    </row>
    <row r="27" spans="1:16">
      <c r="A27" s="2">
        <v>26</v>
      </c>
      <c r="B27" s="5" t="s">
        <v>70</v>
      </c>
      <c r="C27" s="2" t="s">
        <v>239</v>
      </c>
      <c r="D27" s="2" t="s">
        <v>240</v>
      </c>
      <c r="E27" s="2" t="s">
        <v>226</v>
      </c>
      <c r="F27" s="2" t="s">
        <v>227</v>
      </c>
      <c r="G27" s="2" t="s">
        <v>228</v>
      </c>
      <c r="H27" s="2">
        <v>4.3397300000000003</v>
      </c>
      <c r="I27" s="2">
        <v>2.58439</v>
      </c>
      <c r="J27" s="2">
        <v>-0.74778199999999995</v>
      </c>
      <c r="K27" s="2">
        <v>-1.44434</v>
      </c>
      <c r="L27" s="2">
        <v>5.0000000000000001E-4</v>
      </c>
      <c r="M27" s="2">
        <v>9.4188799999999993E-3</v>
      </c>
      <c r="N27" s="2" t="s">
        <v>229</v>
      </c>
    </row>
    <row r="28" spans="1:16">
      <c r="A28" s="2">
        <v>27</v>
      </c>
      <c r="B28" s="5" t="s">
        <v>74</v>
      </c>
      <c r="C28" s="2" t="s">
        <v>75</v>
      </c>
      <c r="D28" s="2" t="s">
        <v>241</v>
      </c>
      <c r="E28" s="2" t="s">
        <v>226</v>
      </c>
      <c r="F28" s="2" t="s">
        <v>227</v>
      </c>
      <c r="G28" s="2" t="s">
        <v>228</v>
      </c>
      <c r="H28" s="2">
        <v>39.856699999999996</v>
      </c>
      <c r="I28" s="2">
        <v>25.184699999999999</v>
      </c>
      <c r="J28" s="2">
        <v>-0.66227599999999998</v>
      </c>
      <c r="K28" s="2">
        <v>-1.3561000000000001</v>
      </c>
      <c r="L28" s="2">
        <v>1E-3</v>
      </c>
      <c r="M28" s="2">
        <v>1.5930099999999999E-2</v>
      </c>
      <c r="N28" s="2" t="s">
        <v>229</v>
      </c>
    </row>
    <row r="29" spans="1:16">
      <c r="A29" s="2">
        <v>28</v>
      </c>
      <c r="B29" s="5" t="s">
        <v>82</v>
      </c>
      <c r="C29" s="2" t="s">
        <v>83</v>
      </c>
      <c r="D29" s="2" t="s">
        <v>477</v>
      </c>
      <c r="E29" s="2" t="s">
        <v>226</v>
      </c>
      <c r="F29" s="2" t="s">
        <v>227</v>
      </c>
      <c r="G29" s="2" t="s">
        <v>228</v>
      </c>
      <c r="H29" s="2">
        <v>1770.3</v>
      </c>
      <c r="I29" s="2">
        <v>1468.18</v>
      </c>
      <c r="J29" s="2">
        <v>-0.26996199999999998</v>
      </c>
      <c r="K29" s="2">
        <v>-0.57069099999999995</v>
      </c>
      <c r="L29" s="2">
        <v>0.1706</v>
      </c>
      <c r="M29" s="2">
        <v>0.479292</v>
      </c>
      <c r="N29" s="2" t="s">
        <v>4</v>
      </c>
    </row>
    <row r="30" spans="1:16">
      <c r="A30" s="2">
        <v>29</v>
      </c>
      <c r="B30" s="5" t="s">
        <v>218</v>
      </c>
      <c r="C30" s="2" t="s">
        <v>478</v>
      </c>
      <c r="D30" s="2" t="s">
        <v>81</v>
      </c>
      <c r="E30" s="2" t="s">
        <v>226</v>
      </c>
      <c r="F30" s="2" t="s">
        <v>227</v>
      </c>
      <c r="G30" s="2" t="s">
        <v>228</v>
      </c>
      <c r="H30" s="2">
        <v>1770.3</v>
      </c>
      <c r="I30" s="2">
        <v>1468.18</v>
      </c>
      <c r="J30" s="2">
        <v>-0.26996199999999998</v>
      </c>
      <c r="K30" s="2">
        <v>-0.57069099999999995</v>
      </c>
      <c r="L30" s="2">
        <v>0.1706</v>
      </c>
      <c r="M30" s="2">
        <v>0.479292</v>
      </c>
      <c r="N30" s="2" t="s">
        <v>4</v>
      </c>
    </row>
    <row r="31" spans="1:16">
      <c r="A31" s="2">
        <v>30</v>
      </c>
      <c r="B31" s="5" t="s">
        <v>36</v>
      </c>
      <c r="C31" s="2" t="s">
        <v>38</v>
      </c>
      <c r="D31" s="2" t="s">
        <v>37</v>
      </c>
      <c r="E31" s="2" t="s">
        <v>226</v>
      </c>
      <c r="F31" s="2" t="s">
        <v>227</v>
      </c>
      <c r="G31" s="2" t="s">
        <v>228</v>
      </c>
      <c r="H31" s="2">
        <v>45.312800000000003</v>
      </c>
      <c r="I31" s="2">
        <v>24.5791</v>
      </c>
      <c r="J31" s="2">
        <v>-0.88248800000000005</v>
      </c>
      <c r="K31" s="2">
        <v>-1.7727599999999999</v>
      </c>
      <c r="L31" s="8">
        <v>5.0000000000000002E-5</v>
      </c>
      <c r="M31" s="2">
        <v>1.4139300000000001E-3</v>
      </c>
      <c r="N31" s="2" t="s">
        <v>229</v>
      </c>
    </row>
    <row r="32" spans="1:16">
      <c r="A32" s="2">
        <v>31</v>
      </c>
      <c r="B32" s="5" t="s">
        <v>76</v>
      </c>
      <c r="C32" s="2" t="s">
        <v>78</v>
      </c>
      <c r="D32" s="2" t="s">
        <v>77</v>
      </c>
      <c r="E32" s="2" t="s">
        <v>226</v>
      </c>
      <c r="F32" s="2" t="s">
        <v>227</v>
      </c>
      <c r="G32" s="2" t="s">
        <v>228</v>
      </c>
      <c r="H32" s="2">
        <v>59.543399999999998</v>
      </c>
      <c r="I32" s="2">
        <v>101.211</v>
      </c>
      <c r="J32" s="2">
        <v>0.76534599999999997</v>
      </c>
      <c r="K32" s="2">
        <v>1.56904</v>
      </c>
      <c r="L32" s="2">
        <v>1.4999999999999999E-4</v>
      </c>
      <c r="M32" s="2">
        <v>3.5724900000000002E-3</v>
      </c>
      <c r="N32" s="2" t="s">
        <v>229</v>
      </c>
    </row>
    <row r="33" spans="1:14">
      <c r="A33" s="2">
        <v>32</v>
      </c>
      <c r="B33" s="5" t="s">
        <v>224</v>
      </c>
      <c r="C33" s="2" t="s">
        <v>80</v>
      </c>
      <c r="D33" s="2" t="s">
        <v>79</v>
      </c>
      <c r="E33" s="2" t="s">
        <v>226</v>
      </c>
      <c r="F33" s="2" t="s">
        <v>227</v>
      </c>
      <c r="G33" s="2" t="s">
        <v>228</v>
      </c>
      <c r="H33" s="2">
        <v>272.91300000000001</v>
      </c>
      <c r="I33" s="2">
        <v>162.90299999999999</v>
      </c>
      <c r="J33" s="2">
        <v>-0.74442699999999995</v>
      </c>
      <c r="K33" s="2">
        <v>-1.3454699999999999</v>
      </c>
      <c r="L33" s="2">
        <v>1.9E-3</v>
      </c>
      <c r="M33" s="2">
        <v>2.56341E-2</v>
      </c>
      <c r="N33" s="2" t="s">
        <v>229</v>
      </c>
    </row>
    <row r="34" spans="1:14">
      <c r="A34" s="2">
        <v>33</v>
      </c>
      <c r="B34" s="11" t="s">
        <v>84</v>
      </c>
      <c r="C34" s="2" t="s">
        <v>86</v>
      </c>
      <c r="D34" s="2" t="s">
        <v>85</v>
      </c>
      <c r="E34" s="2" t="s">
        <v>226</v>
      </c>
      <c r="F34" s="2" t="s">
        <v>227</v>
      </c>
      <c r="G34" s="2" t="s">
        <v>228</v>
      </c>
      <c r="H34" s="2">
        <v>98.138400000000004</v>
      </c>
      <c r="I34" s="2">
        <v>102.06399999999999</v>
      </c>
      <c r="J34" s="2">
        <v>5.6585499999999997E-2</v>
      </c>
      <c r="K34" s="2">
        <v>0.11774</v>
      </c>
      <c r="L34" s="2">
        <v>0.78125</v>
      </c>
      <c r="M34" s="2">
        <v>0.93383400000000005</v>
      </c>
      <c r="N34" s="2" t="s">
        <v>4</v>
      </c>
    </row>
    <row r="35" spans="1:14">
      <c r="A35" s="2">
        <v>34</v>
      </c>
      <c r="B35" s="5" t="s">
        <v>87</v>
      </c>
      <c r="C35" s="10" t="s">
        <v>89</v>
      </c>
      <c r="D35" s="10" t="s">
        <v>88</v>
      </c>
      <c r="E35" s="10" t="s">
        <v>226</v>
      </c>
      <c r="F35" s="10" t="s">
        <v>227</v>
      </c>
      <c r="G35" s="10" t="s">
        <v>228</v>
      </c>
      <c r="H35" s="10">
        <v>131.59700000000001</v>
      </c>
      <c r="I35" s="10">
        <v>432.50200000000001</v>
      </c>
      <c r="J35" s="10">
        <v>1.71658</v>
      </c>
      <c r="K35" s="10">
        <v>3.1810999999999998</v>
      </c>
      <c r="L35" s="45">
        <v>5.0000000000000002E-5</v>
      </c>
      <c r="M35" s="10">
        <v>1.4139300000000001E-3</v>
      </c>
      <c r="N35" s="10" t="s">
        <v>229</v>
      </c>
    </row>
    <row r="36" spans="1:14">
      <c r="A36" s="2">
        <v>35</v>
      </c>
      <c r="B36" s="5" t="s">
        <v>90</v>
      </c>
      <c r="C36" s="2" t="s">
        <v>92</v>
      </c>
      <c r="D36" s="2" t="s">
        <v>91</v>
      </c>
      <c r="E36" s="2" t="s">
        <v>226</v>
      </c>
      <c r="F36" s="2" t="s">
        <v>227</v>
      </c>
      <c r="G36" s="2" t="s">
        <v>228</v>
      </c>
      <c r="H36" s="2">
        <v>10.8873</v>
      </c>
      <c r="I36" s="2">
        <v>10.155099999999999</v>
      </c>
      <c r="J36" s="2">
        <v>-0.100448</v>
      </c>
      <c r="K36" s="2">
        <v>-0.22584899999999999</v>
      </c>
      <c r="L36" s="2">
        <v>0.59225000000000005</v>
      </c>
      <c r="M36" s="2">
        <v>0.84853100000000004</v>
      </c>
      <c r="N36" s="2" t="s">
        <v>4</v>
      </c>
    </row>
    <row r="37" spans="1:14">
      <c r="A37" s="2">
        <v>36</v>
      </c>
      <c r="B37" s="5" t="s">
        <v>93</v>
      </c>
      <c r="C37" s="2" t="s">
        <v>94</v>
      </c>
      <c r="D37" s="2" t="s">
        <v>242</v>
      </c>
      <c r="E37" s="2" t="s">
        <v>226</v>
      </c>
      <c r="F37" s="2" t="s">
        <v>227</v>
      </c>
      <c r="G37" s="2" t="s">
        <v>228</v>
      </c>
      <c r="H37" s="2">
        <v>6.0384700000000002</v>
      </c>
      <c r="I37" s="2">
        <v>6.4360200000000001</v>
      </c>
      <c r="J37" s="2">
        <v>9.1987100000000002E-2</v>
      </c>
      <c r="K37" s="2">
        <v>0.13988200000000001</v>
      </c>
      <c r="L37" s="2">
        <v>0.73545000000000005</v>
      </c>
      <c r="M37" s="2">
        <v>0.91656099999999996</v>
      </c>
      <c r="N37" s="2" t="s">
        <v>4</v>
      </c>
    </row>
    <row r="38" spans="1:14">
      <c r="A38" s="2">
        <v>37</v>
      </c>
      <c r="B38" s="5" t="s">
        <v>95</v>
      </c>
      <c r="C38" s="2" t="s">
        <v>97</v>
      </c>
      <c r="D38" s="2" t="s">
        <v>96</v>
      </c>
      <c r="E38" s="2" t="s">
        <v>226</v>
      </c>
      <c r="F38" s="2" t="s">
        <v>227</v>
      </c>
      <c r="G38" s="2" t="s">
        <v>228</v>
      </c>
      <c r="H38" s="2">
        <v>2.0504099999999998</v>
      </c>
      <c r="I38" s="2">
        <v>0.92474900000000004</v>
      </c>
      <c r="J38" s="2">
        <v>-1.1487799999999999</v>
      </c>
      <c r="K38" s="2">
        <v>-1.46637</v>
      </c>
      <c r="L38" s="2">
        <v>1.15E-3</v>
      </c>
      <c r="M38" s="2">
        <v>1.7848599999999999E-2</v>
      </c>
      <c r="N38" s="2" t="s">
        <v>229</v>
      </c>
    </row>
    <row r="39" spans="1:14">
      <c r="A39" s="2">
        <v>38</v>
      </c>
      <c r="B39" s="5" t="s">
        <v>101</v>
      </c>
      <c r="C39" s="2" t="s">
        <v>103</v>
      </c>
      <c r="D39" s="2" t="s">
        <v>102</v>
      </c>
      <c r="E39" s="2" t="s">
        <v>226</v>
      </c>
      <c r="F39" s="2" t="s">
        <v>227</v>
      </c>
      <c r="G39" s="2" t="s">
        <v>228</v>
      </c>
      <c r="H39" s="2">
        <v>4.3954700000000004</v>
      </c>
      <c r="I39" s="2">
        <v>8.3726800000000008</v>
      </c>
      <c r="J39" s="2">
        <v>0.929674</v>
      </c>
      <c r="K39" s="2">
        <v>1.8869100000000001</v>
      </c>
      <c r="L39" s="8">
        <v>5.0000000000000002E-5</v>
      </c>
      <c r="M39" s="2">
        <v>1.4139300000000001E-3</v>
      </c>
      <c r="N39" s="2" t="s">
        <v>229</v>
      </c>
    </row>
    <row r="40" spans="1:14">
      <c r="A40" s="2">
        <v>39</v>
      </c>
      <c r="B40" s="5" t="s">
        <v>104</v>
      </c>
      <c r="C40" s="2" t="s">
        <v>106</v>
      </c>
      <c r="D40" s="2" t="s">
        <v>105</v>
      </c>
      <c r="E40" s="2" t="s">
        <v>226</v>
      </c>
      <c r="F40" s="2" t="s">
        <v>227</v>
      </c>
      <c r="G40" s="2" t="s">
        <v>228</v>
      </c>
      <c r="H40" s="2">
        <v>7.9039200000000003</v>
      </c>
      <c r="I40" s="2">
        <v>11.223000000000001</v>
      </c>
      <c r="J40" s="2">
        <v>0.50581500000000001</v>
      </c>
      <c r="K40" s="2">
        <v>0.98715699999999995</v>
      </c>
      <c r="L40" s="2">
        <v>2.24E-2</v>
      </c>
      <c r="M40" s="2">
        <v>0.144874</v>
      </c>
      <c r="N40" s="2" t="s">
        <v>4</v>
      </c>
    </row>
    <row r="41" spans="1:14">
      <c r="A41" s="2">
        <v>40</v>
      </c>
      <c r="B41" s="5" t="s">
        <v>107</v>
      </c>
      <c r="C41" s="2" t="s">
        <v>109</v>
      </c>
      <c r="D41" s="2" t="s">
        <v>108</v>
      </c>
      <c r="E41" s="2" t="s">
        <v>226</v>
      </c>
      <c r="F41" s="2" t="s">
        <v>227</v>
      </c>
      <c r="G41" s="2" t="s">
        <v>228</v>
      </c>
      <c r="H41" s="2">
        <v>14.026400000000001</v>
      </c>
      <c r="I41" s="2">
        <v>13.995799999999999</v>
      </c>
      <c r="J41" s="2">
        <v>-3.1510800000000001E-3</v>
      </c>
      <c r="K41" s="2">
        <v>-7.0833600000000004E-3</v>
      </c>
      <c r="L41" s="2">
        <v>0.98645000000000005</v>
      </c>
      <c r="M41" s="2">
        <v>0.99576900000000002</v>
      </c>
      <c r="N41" s="2" t="s">
        <v>4</v>
      </c>
    </row>
    <row r="42" spans="1:14">
      <c r="A42" s="2">
        <v>41</v>
      </c>
      <c r="B42" s="5" t="s">
        <v>98</v>
      </c>
      <c r="C42" s="10" t="s">
        <v>100</v>
      </c>
      <c r="D42" s="10" t="s">
        <v>99</v>
      </c>
      <c r="E42" s="10" t="s">
        <v>226</v>
      </c>
      <c r="F42" s="10" t="s">
        <v>227</v>
      </c>
      <c r="G42" s="10" t="s">
        <v>228</v>
      </c>
      <c r="H42" s="10">
        <v>15.944599999999999</v>
      </c>
      <c r="I42" s="10">
        <v>6.3715400000000004</v>
      </c>
      <c r="J42" s="10">
        <v>-1.3233600000000001</v>
      </c>
      <c r="K42" s="10">
        <v>-2.87961</v>
      </c>
      <c r="L42" s="45">
        <v>5.0000000000000002E-5</v>
      </c>
      <c r="M42" s="10">
        <v>1.4139300000000001E-3</v>
      </c>
      <c r="N42" s="10" t="s">
        <v>229</v>
      </c>
    </row>
    <row r="43" spans="1:14">
      <c r="A43" s="2">
        <v>42</v>
      </c>
      <c r="B43" s="5" t="s">
        <v>110</v>
      </c>
      <c r="C43" s="2" t="s">
        <v>112</v>
      </c>
      <c r="D43" s="2" t="s">
        <v>111</v>
      </c>
      <c r="E43" s="2" t="s">
        <v>226</v>
      </c>
      <c r="F43" s="2" t="s">
        <v>227</v>
      </c>
      <c r="G43" s="2" t="s">
        <v>228</v>
      </c>
      <c r="H43" s="2">
        <v>244.727</v>
      </c>
      <c r="I43" s="2">
        <v>156.99</v>
      </c>
      <c r="J43" s="2">
        <v>-0.64050700000000005</v>
      </c>
      <c r="K43" s="2">
        <v>-1.36643</v>
      </c>
      <c r="L43" s="2">
        <v>1.65E-3</v>
      </c>
      <c r="M43" s="2">
        <v>2.3194099999999999E-2</v>
      </c>
      <c r="N43" s="2" t="s">
        <v>229</v>
      </c>
    </row>
    <row r="44" spans="1:14">
      <c r="A44" s="2">
        <v>43</v>
      </c>
      <c r="B44" s="3" t="s">
        <v>117</v>
      </c>
      <c r="C44" s="2" t="s">
        <v>119</v>
      </c>
      <c r="D44" s="2" t="s">
        <v>118</v>
      </c>
      <c r="E44" s="2" t="s">
        <v>226</v>
      </c>
      <c r="F44" s="2" t="s">
        <v>227</v>
      </c>
      <c r="G44" s="2" t="s">
        <v>228</v>
      </c>
      <c r="H44" s="2">
        <v>30.2944</v>
      </c>
      <c r="I44" s="2">
        <v>20.182300000000001</v>
      </c>
      <c r="J44" s="2">
        <v>-0.58596000000000004</v>
      </c>
      <c r="K44" s="2">
        <v>-1.0454300000000001</v>
      </c>
      <c r="L44" s="2">
        <v>1.355E-2</v>
      </c>
      <c r="M44" s="2">
        <v>0.103883</v>
      </c>
      <c r="N44" s="2" t="s">
        <v>4</v>
      </c>
    </row>
    <row r="45" spans="1:14">
      <c r="A45" s="2">
        <v>44</v>
      </c>
      <c r="B45" s="3" t="s">
        <v>113</v>
      </c>
      <c r="C45" s="2" t="s">
        <v>115</v>
      </c>
      <c r="D45" s="2" t="s">
        <v>114</v>
      </c>
      <c r="E45" s="2" t="s">
        <v>226</v>
      </c>
      <c r="F45" s="2" t="s">
        <v>227</v>
      </c>
      <c r="G45" s="2" t="s">
        <v>228</v>
      </c>
      <c r="H45" s="2">
        <v>12.8858</v>
      </c>
      <c r="I45" s="2">
        <v>20.906199999999998</v>
      </c>
      <c r="J45" s="2">
        <v>0.69813999999999998</v>
      </c>
      <c r="K45" s="2">
        <v>1.28138</v>
      </c>
      <c r="L45" s="2">
        <v>3.3E-3</v>
      </c>
      <c r="M45" s="2">
        <v>3.8168100000000003E-2</v>
      </c>
      <c r="N45" s="2" t="s">
        <v>229</v>
      </c>
    </row>
    <row r="46" spans="1:14">
      <c r="A46" s="2">
        <v>45</v>
      </c>
      <c r="B46" s="3" t="s">
        <v>116</v>
      </c>
      <c r="C46" s="2" t="s">
        <v>243</v>
      </c>
      <c r="D46" s="2" t="s">
        <v>244</v>
      </c>
      <c r="E46" s="2" t="s">
        <v>226</v>
      </c>
      <c r="F46" s="2" t="s">
        <v>227</v>
      </c>
      <c r="G46" s="2" t="s">
        <v>245</v>
      </c>
      <c r="H46" s="2">
        <v>0.18338499999999999</v>
      </c>
      <c r="I46" s="2">
        <v>0.24291699999999999</v>
      </c>
      <c r="J46" s="2">
        <v>0.40559099999999998</v>
      </c>
      <c r="K46" s="2">
        <v>0</v>
      </c>
      <c r="L46" s="2">
        <v>1</v>
      </c>
      <c r="M46" s="2">
        <v>1</v>
      </c>
      <c r="N46" s="2" t="s">
        <v>4</v>
      </c>
    </row>
    <row r="47" spans="1:14">
      <c r="A47" s="2">
        <v>46</v>
      </c>
      <c r="B47" s="3" t="s">
        <v>123</v>
      </c>
      <c r="C47" s="2" t="s">
        <v>125</v>
      </c>
      <c r="D47" s="2" t="s">
        <v>124</v>
      </c>
      <c r="E47" s="2" t="s">
        <v>226</v>
      </c>
      <c r="F47" s="2" t="s">
        <v>227</v>
      </c>
      <c r="G47" s="2" t="s">
        <v>228</v>
      </c>
      <c r="H47" s="2">
        <v>8.8751200000000008</v>
      </c>
      <c r="I47" s="2">
        <v>5.56311</v>
      </c>
      <c r="J47" s="2">
        <v>-0.673875</v>
      </c>
      <c r="K47" s="2">
        <v>-1.3831100000000001</v>
      </c>
      <c r="L47" s="2">
        <v>9.5E-4</v>
      </c>
      <c r="M47" s="2">
        <v>1.53977E-2</v>
      </c>
      <c r="N47" s="2" t="s">
        <v>229</v>
      </c>
    </row>
    <row r="48" spans="1:14">
      <c r="A48" s="2">
        <v>47</v>
      </c>
      <c r="B48" s="3" t="s">
        <v>120</v>
      </c>
      <c r="C48" s="2" t="s">
        <v>122</v>
      </c>
      <c r="D48" s="2" t="s">
        <v>121</v>
      </c>
      <c r="E48" s="2" t="s">
        <v>226</v>
      </c>
      <c r="F48" s="2" t="s">
        <v>227</v>
      </c>
      <c r="G48" s="2" t="s">
        <v>245</v>
      </c>
      <c r="H48" s="2">
        <v>3.6277400000000001E-2</v>
      </c>
      <c r="I48" s="2">
        <v>5.4413599999999999E-2</v>
      </c>
      <c r="J48" s="2">
        <v>0.584897</v>
      </c>
      <c r="K48" s="2">
        <v>0</v>
      </c>
      <c r="L48" s="2">
        <v>1</v>
      </c>
      <c r="M48" s="2">
        <v>1</v>
      </c>
      <c r="N48" s="2" t="s">
        <v>4</v>
      </c>
    </row>
    <row r="49" spans="1:16">
      <c r="A49" s="2">
        <v>48</v>
      </c>
      <c r="B49" s="3" t="s">
        <v>126</v>
      </c>
      <c r="C49" s="2" t="s">
        <v>127</v>
      </c>
      <c r="D49" s="2" t="s">
        <v>246</v>
      </c>
      <c r="E49" s="2" t="s">
        <v>226</v>
      </c>
      <c r="F49" s="2" t="s">
        <v>227</v>
      </c>
      <c r="G49" s="2" t="s">
        <v>228</v>
      </c>
      <c r="H49" s="2">
        <v>2.7642899999999999</v>
      </c>
      <c r="I49" s="2">
        <v>3.5274000000000001</v>
      </c>
      <c r="J49" s="2">
        <v>0.35169800000000001</v>
      </c>
      <c r="K49" s="2">
        <v>0.47446199999999999</v>
      </c>
      <c r="L49" s="2">
        <v>0.25445000000000001</v>
      </c>
      <c r="M49" s="2">
        <v>0.58714299999999997</v>
      </c>
      <c r="N49" s="2" t="s">
        <v>4</v>
      </c>
    </row>
    <row r="50" spans="1:16">
      <c r="A50" s="2">
        <v>49</v>
      </c>
      <c r="B50" s="3" t="s">
        <v>128</v>
      </c>
      <c r="C50" s="2" t="s">
        <v>130</v>
      </c>
      <c r="D50" s="2" t="s">
        <v>129</v>
      </c>
      <c r="E50" s="2" t="s">
        <v>226</v>
      </c>
      <c r="F50" s="2" t="s">
        <v>227</v>
      </c>
      <c r="G50" s="2" t="s">
        <v>228</v>
      </c>
      <c r="H50" s="2">
        <v>0.38358500000000001</v>
      </c>
      <c r="I50" s="2">
        <v>0.67907200000000001</v>
      </c>
      <c r="J50" s="2">
        <v>0.82401800000000003</v>
      </c>
      <c r="K50" s="2">
        <v>0.65873300000000001</v>
      </c>
      <c r="L50" s="2">
        <v>0.11795</v>
      </c>
      <c r="M50" s="2">
        <v>0.39562399999999998</v>
      </c>
      <c r="N50" s="2" t="s">
        <v>4</v>
      </c>
    </row>
    <row r="51" spans="1:16">
      <c r="A51" s="2">
        <v>50</v>
      </c>
      <c r="B51" s="3" t="s">
        <v>131</v>
      </c>
      <c r="C51" s="2" t="s">
        <v>133</v>
      </c>
      <c r="D51" s="2" t="s">
        <v>132</v>
      </c>
      <c r="E51" s="2" t="s">
        <v>226</v>
      </c>
      <c r="F51" s="2" t="s">
        <v>227</v>
      </c>
      <c r="G51" s="2" t="s">
        <v>228</v>
      </c>
      <c r="H51" s="2">
        <v>4.8864599999999996</v>
      </c>
      <c r="I51" s="2">
        <v>12.238099999999999</v>
      </c>
      <c r="J51" s="2">
        <v>1.3245199999999999</v>
      </c>
      <c r="K51" s="2">
        <v>2.02908</v>
      </c>
      <c r="L51" s="8">
        <v>5.0000000000000002E-5</v>
      </c>
      <c r="M51" s="2">
        <v>1.4139300000000001E-3</v>
      </c>
      <c r="N51" s="2" t="s">
        <v>229</v>
      </c>
      <c r="P51" s="58"/>
    </row>
    <row r="52" spans="1:16">
      <c r="A52" s="2">
        <v>51</v>
      </c>
      <c r="B52" s="3" t="s">
        <v>134</v>
      </c>
      <c r="C52" s="2" t="s">
        <v>135</v>
      </c>
      <c r="D52" s="2" t="s">
        <v>247</v>
      </c>
      <c r="E52" s="2" t="s">
        <v>226</v>
      </c>
      <c r="F52" s="2" t="s">
        <v>227</v>
      </c>
      <c r="G52" s="2" t="s">
        <v>228</v>
      </c>
      <c r="H52" s="2">
        <v>45.557299999999998</v>
      </c>
      <c r="I52" s="2">
        <v>41.346200000000003</v>
      </c>
      <c r="J52" s="2">
        <v>-0.139927</v>
      </c>
      <c r="K52" s="2">
        <v>-0.31630999999999998</v>
      </c>
      <c r="L52" s="2">
        <v>0.44929999999999998</v>
      </c>
      <c r="M52" s="2">
        <v>0.76281500000000002</v>
      </c>
      <c r="N52" s="2" t="s">
        <v>4</v>
      </c>
    </row>
    <row r="53" spans="1:16">
      <c r="A53" s="2">
        <v>52</v>
      </c>
      <c r="B53" s="3" t="s">
        <v>136</v>
      </c>
      <c r="C53" s="2" t="s">
        <v>248</v>
      </c>
      <c r="D53" s="2" t="s">
        <v>137</v>
      </c>
      <c r="E53" s="2" t="s">
        <v>226</v>
      </c>
      <c r="F53" s="2" t="s">
        <v>227</v>
      </c>
      <c r="G53" s="2" t="s">
        <v>228</v>
      </c>
      <c r="H53" s="2">
        <v>8.2499800000000008</v>
      </c>
      <c r="I53" s="2">
        <v>14.1378</v>
      </c>
      <c r="J53" s="2">
        <v>0.77709700000000004</v>
      </c>
      <c r="K53" s="2">
        <v>1.5590599999999999</v>
      </c>
      <c r="L53" s="2">
        <v>2.5000000000000001E-4</v>
      </c>
      <c r="M53" s="2">
        <v>5.49863E-3</v>
      </c>
      <c r="N53" s="2" t="s">
        <v>229</v>
      </c>
    </row>
    <row r="54" spans="1:16">
      <c r="A54" s="2">
        <v>53</v>
      </c>
      <c r="B54" s="3" t="s">
        <v>138</v>
      </c>
      <c r="C54" s="2" t="s">
        <v>140</v>
      </c>
      <c r="D54" s="2" t="s">
        <v>139</v>
      </c>
      <c r="E54" s="2" t="s">
        <v>226</v>
      </c>
      <c r="F54" s="2" t="s">
        <v>227</v>
      </c>
      <c r="G54" s="2" t="s">
        <v>228</v>
      </c>
      <c r="H54" s="2">
        <v>16.8291</v>
      </c>
      <c r="I54" s="2">
        <v>10.9788</v>
      </c>
      <c r="J54" s="2">
        <v>-0.616232</v>
      </c>
      <c r="K54" s="2">
        <v>-1.32572</v>
      </c>
      <c r="L54" s="2">
        <v>1.5E-3</v>
      </c>
      <c r="M54" s="2">
        <v>2.17176E-2</v>
      </c>
      <c r="N54" s="2" t="s">
        <v>229</v>
      </c>
    </row>
    <row r="55" spans="1:16">
      <c r="A55" s="2">
        <v>54</v>
      </c>
      <c r="B55" s="3" t="s">
        <v>144</v>
      </c>
      <c r="C55" s="2" t="s">
        <v>146</v>
      </c>
      <c r="D55" s="2" t="s">
        <v>145</v>
      </c>
      <c r="E55" s="2" t="s">
        <v>226</v>
      </c>
      <c r="F55" s="2" t="s">
        <v>227</v>
      </c>
      <c r="G55" s="2" t="s">
        <v>228</v>
      </c>
      <c r="H55" s="2">
        <v>0.80905400000000005</v>
      </c>
      <c r="I55" s="2">
        <v>1.0689500000000001</v>
      </c>
      <c r="J55" s="2">
        <v>0.40188099999999999</v>
      </c>
      <c r="K55" s="2">
        <v>0.39726800000000001</v>
      </c>
      <c r="L55" s="2">
        <v>0.36345</v>
      </c>
      <c r="M55" s="2">
        <v>0.69528800000000002</v>
      </c>
      <c r="N55" s="2" t="s">
        <v>4</v>
      </c>
    </row>
    <row r="56" spans="1:16">
      <c r="A56" s="2">
        <v>55</v>
      </c>
      <c r="B56" s="3" t="s">
        <v>141</v>
      </c>
      <c r="C56" s="2" t="s">
        <v>143</v>
      </c>
      <c r="D56" s="2" t="s">
        <v>142</v>
      </c>
      <c r="E56" s="2" t="s">
        <v>226</v>
      </c>
      <c r="F56" s="2" t="s">
        <v>227</v>
      </c>
      <c r="G56" s="2" t="s">
        <v>228</v>
      </c>
      <c r="H56" s="2">
        <v>9930.74</v>
      </c>
      <c r="I56" s="2">
        <v>8021.97</v>
      </c>
      <c r="J56" s="2">
        <v>-0.30794500000000002</v>
      </c>
      <c r="K56" s="2">
        <v>-0.55653900000000001</v>
      </c>
      <c r="L56" s="2">
        <v>0.19645000000000001</v>
      </c>
      <c r="M56" s="2">
        <v>0.51568099999999994</v>
      </c>
      <c r="N56" s="2" t="s">
        <v>4</v>
      </c>
    </row>
    <row r="57" spans="1:16">
      <c r="A57" s="2">
        <v>56</v>
      </c>
      <c r="B57" s="3" t="s">
        <v>149</v>
      </c>
      <c r="C57" s="2" t="s">
        <v>249</v>
      </c>
      <c r="D57" s="2" t="s">
        <v>250</v>
      </c>
      <c r="E57" s="2" t="s">
        <v>226</v>
      </c>
      <c r="F57" s="2" t="s">
        <v>227</v>
      </c>
      <c r="G57" s="2" t="s">
        <v>228</v>
      </c>
      <c r="H57" s="2">
        <v>3601.53</v>
      </c>
      <c r="I57" s="2">
        <v>2773.96</v>
      </c>
      <c r="J57" s="2">
        <v>-0.37665999999999999</v>
      </c>
      <c r="K57" s="2">
        <v>-0.32290099999999999</v>
      </c>
      <c r="L57" s="2">
        <v>0.43395</v>
      </c>
      <c r="M57" s="2">
        <v>0.75262799999999996</v>
      </c>
      <c r="N57" s="2" t="s">
        <v>4</v>
      </c>
    </row>
    <row r="58" spans="1:16">
      <c r="A58" s="2">
        <v>57</v>
      </c>
      <c r="B58" s="3" t="s">
        <v>150</v>
      </c>
      <c r="C58" s="2" t="s">
        <v>151</v>
      </c>
      <c r="D58" s="2" t="s">
        <v>251</v>
      </c>
      <c r="E58" s="2" t="s">
        <v>226</v>
      </c>
      <c r="F58" s="2" t="s">
        <v>227</v>
      </c>
      <c r="G58" s="2" t="s">
        <v>228</v>
      </c>
      <c r="H58" s="2">
        <v>10.7523</v>
      </c>
      <c r="I58" s="2">
        <v>10.376300000000001</v>
      </c>
      <c r="J58" s="2">
        <v>-5.1361200000000003E-2</v>
      </c>
      <c r="K58" s="2">
        <v>-0.11276700000000001</v>
      </c>
      <c r="L58" s="2">
        <v>0.79079999999999995</v>
      </c>
      <c r="M58" s="2">
        <v>0.93472200000000005</v>
      </c>
      <c r="N58" s="2" t="s">
        <v>4</v>
      </c>
    </row>
    <row r="59" spans="1:16">
      <c r="A59" s="2">
        <v>58</v>
      </c>
      <c r="B59" s="3" t="s">
        <v>155</v>
      </c>
      <c r="C59" s="2" t="s">
        <v>156</v>
      </c>
      <c r="D59" s="2" t="s">
        <v>252</v>
      </c>
      <c r="E59" s="2" t="s">
        <v>226</v>
      </c>
      <c r="F59" s="2" t="s">
        <v>227</v>
      </c>
      <c r="G59" s="2" t="s">
        <v>228</v>
      </c>
      <c r="H59" s="2">
        <v>1.6130199999999999</v>
      </c>
      <c r="I59" s="2">
        <v>1.87619</v>
      </c>
      <c r="J59" s="2">
        <v>0.21804599999999999</v>
      </c>
      <c r="K59" s="2">
        <v>0.26218000000000002</v>
      </c>
      <c r="L59" s="2">
        <v>0.53700000000000003</v>
      </c>
      <c r="M59" s="2">
        <v>0.81961899999999999</v>
      </c>
      <c r="N59" s="2" t="s">
        <v>4</v>
      </c>
      <c r="P59" s="58"/>
    </row>
    <row r="60" spans="1:16">
      <c r="A60" s="2">
        <v>59</v>
      </c>
      <c r="B60" s="3" t="s">
        <v>152</v>
      </c>
      <c r="C60" s="2" t="s">
        <v>154</v>
      </c>
      <c r="D60" s="2" t="s">
        <v>153</v>
      </c>
      <c r="E60" s="2" t="s">
        <v>226</v>
      </c>
      <c r="F60" s="2" t="s">
        <v>227</v>
      </c>
      <c r="G60" s="2" t="s">
        <v>228</v>
      </c>
      <c r="H60" s="2">
        <v>15.279</v>
      </c>
      <c r="I60" s="2">
        <v>9.2929999999999993</v>
      </c>
      <c r="J60" s="2">
        <v>-0.71733499999999994</v>
      </c>
      <c r="K60" s="2">
        <v>-1.5337799999999999</v>
      </c>
      <c r="L60" s="2">
        <v>1E-4</v>
      </c>
      <c r="M60" s="2">
        <v>2.5801299999999999E-3</v>
      </c>
      <c r="N60" s="2" t="s">
        <v>229</v>
      </c>
    </row>
    <row r="61" spans="1:16">
      <c r="A61" s="2">
        <v>60</v>
      </c>
      <c r="B61" s="3" t="s">
        <v>160</v>
      </c>
      <c r="C61" s="2" t="s">
        <v>162</v>
      </c>
      <c r="D61" s="2" t="s">
        <v>161</v>
      </c>
      <c r="E61" s="2" t="s">
        <v>226</v>
      </c>
      <c r="F61" s="2" t="s">
        <v>227</v>
      </c>
      <c r="G61" s="2" t="s">
        <v>228</v>
      </c>
      <c r="H61" s="2">
        <v>3.1099299999999999</v>
      </c>
      <c r="I61" s="2">
        <v>2.0736300000000001</v>
      </c>
      <c r="J61" s="2">
        <v>-0.58472100000000005</v>
      </c>
      <c r="K61" s="2">
        <v>-0.64345699999999995</v>
      </c>
      <c r="L61" s="2">
        <v>0.12245</v>
      </c>
      <c r="M61" s="2">
        <v>0.40431600000000001</v>
      </c>
      <c r="N61" s="2" t="s">
        <v>4</v>
      </c>
    </row>
    <row r="62" spans="1:16">
      <c r="A62" s="2">
        <v>61</v>
      </c>
      <c r="B62" s="3" t="s">
        <v>157</v>
      </c>
      <c r="C62" s="2" t="s">
        <v>159</v>
      </c>
      <c r="D62" s="2" t="s">
        <v>158</v>
      </c>
      <c r="E62" s="2" t="s">
        <v>226</v>
      </c>
      <c r="F62" s="2" t="s">
        <v>227</v>
      </c>
      <c r="G62" s="2" t="s">
        <v>228</v>
      </c>
      <c r="H62" s="2">
        <v>264.58100000000002</v>
      </c>
      <c r="I62" s="2">
        <v>287.84199999999998</v>
      </c>
      <c r="J62" s="2">
        <v>0.12156699999999999</v>
      </c>
      <c r="K62" s="2">
        <v>0.26222000000000001</v>
      </c>
      <c r="L62" s="2">
        <v>0.53390000000000004</v>
      </c>
      <c r="M62" s="2">
        <v>0.81918899999999994</v>
      </c>
      <c r="N62" s="2" t="s">
        <v>4</v>
      </c>
    </row>
    <row r="63" spans="1:16">
      <c r="A63" s="2">
        <v>62</v>
      </c>
      <c r="B63" s="3" t="s">
        <v>163</v>
      </c>
      <c r="C63" s="2" t="s">
        <v>164</v>
      </c>
      <c r="D63" s="2" t="s">
        <v>253</v>
      </c>
      <c r="E63" s="2" t="s">
        <v>226</v>
      </c>
      <c r="F63" s="2" t="s">
        <v>227</v>
      </c>
      <c r="G63" s="2" t="s">
        <v>228</v>
      </c>
      <c r="H63" s="2">
        <v>54.991599999999998</v>
      </c>
      <c r="I63" s="2">
        <v>34.601500000000001</v>
      </c>
      <c r="J63" s="2">
        <v>-0.668377</v>
      </c>
      <c r="K63" s="2">
        <v>-1.40327</v>
      </c>
      <c r="L63" s="2">
        <v>8.9999999999999998E-4</v>
      </c>
      <c r="M63" s="2">
        <v>1.48261E-2</v>
      </c>
      <c r="N63" s="2" t="s">
        <v>229</v>
      </c>
    </row>
    <row r="64" spans="1:16">
      <c r="A64" s="2">
        <v>63</v>
      </c>
      <c r="B64" s="3" t="s">
        <v>170</v>
      </c>
      <c r="C64" s="2" t="s">
        <v>172</v>
      </c>
      <c r="D64" s="2" t="s">
        <v>171</v>
      </c>
      <c r="E64" s="2" t="s">
        <v>226</v>
      </c>
      <c r="F64" s="2" t="s">
        <v>227</v>
      </c>
      <c r="G64" s="2" t="s">
        <v>228</v>
      </c>
      <c r="H64" s="2">
        <v>0.32544000000000001</v>
      </c>
      <c r="I64" s="2">
        <v>1.06226</v>
      </c>
      <c r="J64" s="2">
        <v>1.7066699999999999</v>
      </c>
      <c r="K64" s="2">
        <v>1.7823199999999999</v>
      </c>
      <c r="L64" s="8">
        <v>5.0000000000000002E-5</v>
      </c>
      <c r="M64" s="2">
        <v>1.4139300000000001E-3</v>
      </c>
      <c r="N64" s="2" t="s">
        <v>229</v>
      </c>
    </row>
    <row r="65" spans="1:16">
      <c r="A65" s="2">
        <v>64</v>
      </c>
      <c r="B65" s="3" t="s">
        <v>173</v>
      </c>
      <c r="C65" s="2" t="s">
        <v>175</v>
      </c>
      <c r="D65" s="2" t="s">
        <v>174</v>
      </c>
      <c r="E65" s="2" t="s">
        <v>226</v>
      </c>
      <c r="F65" s="2" t="s">
        <v>227</v>
      </c>
      <c r="G65" s="2" t="s">
        <v>228</v>
      </c>
      <c r="H65" s="2">
        <v>1.2951600000000001</v>
      </c>
      <c r="I65" s="2">
        <v>1.0391999999999999</v>
      </c>
      <c r="J65" s="2">
        <v>-0.31766</v>
      </c>
      <c r="K65" s="2">
        <v>-0.31919599999999998</v>
      </c>
      <c r="L65" s="2">
        <v>0.45915</v>
      </c>
      <c r="M65" s="2">
        <v>0.77054500000000004</v>
      </c>
      <c r="N65" s="2" t="s">
        <v>4</v>
      </c>
    </row>
    <row r="66" spans="1:16">
      <c r="A66" s="2">
        <v>65</v>
      </c>
      <c r="B66" s="3" t="s">
        <v>217</v>
      </c>
      <c r="C66" s="2" t="s">
        <v>183</v>
      </c>
      <c r="D66" s="2" t="s">
        <v>182</v>
      </c>
      <c r="E66" s="2" t="s">
        <v>226</v>
      </c>
      <c r="F66" s="2" t="s">
        <v>227</v>
      </c>
      <c r="G66" s="2" t="s">
        <v>228</v>
      </c>
      <c r="H66" s="2">
        <v>43.371499999999997</v>
      </c>
      <c r="I66" s="2">
        <v>17.913399999999999</v>
      </c>
      <c r="J66" s="2">
        <v>-1.2757099999999999</v>
      </c>
      <c r="K66" s="2">
        <v>-2.3969399999999998</v>
      </c>
      <c r="L66" s="8">
        <v>5.0000000000000002E-5</v>
      </c>
      <c r="M66" s="2">
        <v>1.4139300000000001E-3</v>
      </c>
      <c r="N66" s="2" t="s">
        <v>229</v>
      </c>
    </row>
    <row r="67" spans="1:16">
      <c r="A67" s="2">
        <v>66</v>
      </c>
      <c r="B67" s="3" t="s">
        <v>179</v>
      </c>
      <c r="C67" s="2" t="s">
        <v>181</v>
      </c>
      <c r="D67" s="2" t="s">
        <v>180</v>
      </c>
      <c r="E67" s="2" t="s">
        <v>226</v>
      </c>
      <c r="F67" s="2" t="s">
        <v>227</v>
      </c>
      <c r="G67" s="2" t="s">
        <v>228</v>
      </c>
      <c r="H67" s="2">
        <v>3.6057899999999998</v>
      </c>
      <c r="I67" s="2">
        <v>4.7056399999999998</v>
      </c>
      <c r="J67" s="2">
        <v>0.38407400000000003</v>
      </c>
      <c r="K67" s="2">
        <v>0.60262800000000005</v>
      </c>
      <c r="L67" s="2">
        <v>0.1515</v>
      </c>
      <c r="M67" s="2">
        <v>0.45303700000000002</v>
      </c>
      <c r="N67" s="2" t="s">
        <v>4</v>
      </c>
    </row>
    <row r="68" spans="1:16">
      <c r="A68" s="2">
        <v>67</v>
      </c>
      <c r="B68" s="3" t="s">
        <v>168</v>
      </c>
      <c r="C68" s="2" t="s">
        <v>169</v>
      </c>
      <c r="D68" s="2" t="s">
        <v>254</v>
      </c>
      <c r="E68" s="2" t="s">
        <v>226</v>
      </c>
      <c r="F68" s="2" t="s">
        <v>227</v>
      </c>
      <c r="G68" s="2" t="s">
        <v>228</v>
      </c>
      <c r="H68" s="2">
        <v>0.354939</v>
      </c>
      <c r="I68" s="2">
        <v>0.57408499999999996</v>
      </c>
      <c r="J68" s="2">
        <v>0.693693</v>
      </c>
      <c r="K68" s="2">
        <v>0.53647699999999998</v>
      </c>
      <c r="L68" s="2">
        <v>0.21460000000000001</v>
      </c>
      <c r="M68" s="2">
        <v>0.53702799999999995</v>
      </c>
      <c r="N68" s="2" t="s">
        <v>4</v>
      </c>
    </row>
    <row r="69" spans="1:16">
      <c r="A69" s="2">
        <v>68</v>
      </c>
      <c r="B69" s="3" t="s">
        <v>165</v>
      </c>
      <c r="C69" s="2" t="s">
        <v>167</v>
      </c>
      <c r="D69" s="2" t="s">
        <v>166</v>
      </c>
      <c r="E69" s="2" t="s">
        <v>226</v>
      </c>
      <c r="F69" s="2" t="s">
        <v>227</v>
      </c>
      <c r="G69" s="2" t="s">
        <v>228</v>
      </c>
      <c r="H69" s="2">
        <v>639.52</v>
      </c>
      <c r="I69" s="2">
        <v>699.26</v>
      </c>
      <c r="J69" s="2">
        <v>0.12884100000000001</v>
      </c>
      <c r="K69" s="2">
        <v>0.24854299999999999</v>
      </c>
      <c r="L69" s="2">
        <v>0.56984999999999997</v>
      </c>
      <c r="M69" s="2">
        <v>0.83730099999999996</v>
      </c>
      <c r="N69" s="2" t="s">
        <v>4</v>
      </c>
    </row>
    <row r="70" spans="1:16">
      <c r="A70" s="2">
        <v>69</v>
      </c>
      <c r="B70" s="3" t="s">
        <v>176</v>
      </c>
      <c r="C70" s="2" t="s">
        <v>178</v>
      </c>
      <c r="D70" s="2" t="s">
        <v>177</v>
      </c>
      <c r="E70" s="2" t="s">
        <v>226</v>
      </c>
      <c r="F70" s="2" t="s">
        <v>227</v>
      </c>
      <c r="G70" s="2" t="s">
        <v>228</v>
      </c>
      <c r="H70" s="2">
        <v>9.1183800000000002</v>
      </c>
      <c r="I70" s="2">
        <v>17.489599999999999</v>
      </c>
      <c r="J70" s="2">
        <v>0.93965100000000001</v>
      </c>
      <c r="K70" s="2">
        <v>1.1672800000000001</v>
      </c>
      <c r="L70" s="2">
        <v>4.3E-3</v>
      </c>
      <c r="M70" s="2">
        <v>4.6317999999999998E-2</v>
      </c>
      <c r="N70" s="2" t="s">
        <v>229</v>
      </c>
    </row>
    <row r="71" spans="1:16">
      <c r="A71" s="2">
        <v>70</v>
      </c>
      <c r="B71" s="3" t="s">
        <v>184</v>
      </c>
    </row>
    <row r="72" spans="1:16">
      <c r="A72" s="2">
        <v>71</v>
      </c>
      <c r="B72" s="3" t="s">
        <v>185</v>
      </c>
      <c r="C72" s="2" t="s">
        <v>187</v>
      </c>
      <c r="D72" s="2" t="s">
        <v>186</v>
      </c>
      <c r="E72" s="2" t="s">
        <v>226</v>
      </c>
      <c r="F72" s="2" t="s">
        <v>227</v>
      </c>
      <c r="G72" s="2" t="s">
        <v>228</v>
      </c>
      <c r="H72" s="2">
        <v>7521.39</v>
      </c>
      <c r="I72" s="2">
        <v>10052.700000000001</v>
      </c>
      <c r="J72" s="2">
        <v>0.418518</v>
      </c>
      <c r="K72" s="2">
        <v>0.66342999999999996</v>
      </c>
      <c r="L72" s="2">
        <v>0.11244999999999999</v>
      </c>
      <c r="M72" s="2">
        <v>0.384936</v>
      </c>
      <c r="N72" s="2" t="s">
        <v>4</v>
      </c>
    </row>
    <row r="73" spans="1:16">
      <c r="A73" s="2">
        <v>72</v>
      </c>
      <c r="B73" s="3" t="s">
        <v>188</v>
      </c>
      <c r="C73" s="2" t="s">
        <v>190</v>
      </c>
      <c r="D73" s="2" t="s">
        <v>189</v>
      </c>
      <c r="E73" s="2" t="s">
        <v>226</v>
      </c>
      <c r="F73" s="2" t="s">
        <v>227</v>
      </c>
      <c r="G73" s="2" t="s">
        <v>228</v>
      </c>
      <c r="H73" s="2">
        <v>13.3621</v>
      </c>
      <c r="I73" s="2">
        <v>8.7209900000000005</v>
      </c>
      <c r="J73" s="2">
        <v>-0.61558500000000005</v>
      </c>
      <c r="K73" s="2">
        <v>-1.19163</v>
      </c>
      <c r="L73" s="2">
        <v>5.1999999999999998E-3</v>
      </c>
      <c r="M73" s="2">
        <v>5.33929E-2</v>
      </c>
      <c r="N73" s="2" t="s">
        <v>4</v>
      </c>
      <c r="P73" s="58"/>
    </row>
    <row r="74" spans="1:16">
      <c r="A74" s="2">
        <v>73</v>
      </c>
      <c r="B74" s="3" t="s">
        <v>191</v>
      </c>
      <c r="C74" s="2" t="s">
        <v>192</v>
      </c>
      <c r="D74" s="2" t="s">
        <v>255</v>
      </c>
      <c r="E74" s="2" t="s">
        <v>226</v>
      </c>
      <c r="F74" s="2" t="s">
        <v>227</v>
      </c>
      <c r="G74" s="2" t="s">
        <v>228</v>
      </c>
      <c r="H74" s="2">
        <v>0.48454399999999997</v>
      </c>
      <c r="I74" s="2">
        <v>0.85247499999999998</v>
      </c>
      <c r="J74" s="2">
        <v>0.81503000000000003</v>
      </c>
      <c r="K74" s="2">
        <v>0.14105200000000001</v>
      </c>
      <c r="L74" s="2">
        <v>0.54005000000000003</v>
      </c>
      <c r="M74" s="2">
        <v>0.81961899999999999</v>
      </c>
      <c r="N74" s="2" t="s">
        <v>4</v>
      </c>
    </row>
    <row r="75" spans="1:16">
      <c r="A75" s="2">
        <v>74</v>
      </c>
      <c r="B75" s="3" t="s">
        <v>193</v>
      </c>
      <c r="C75" s="2" t="s">
        <v>195</v>
      </c>
      <c r="D75" s="2" t="s">
        <v>194</v>
      </c>
      <c r="E75" s="2" t="s">
        <v>226</v>
      </c>
      <c r="F75" s="2" t="s">
        <v>227</v>
      </c>
      <c r="G75" s="2" t="s">
        <v>228</v>
      </c>
      <c r="H75" s="2">
        <v>0.68192200000000003</v>
      </c>
      <c r="I75" s="2">
        <v>2.0606100000000001</v>
      </c>
      <c r="J75" s="2">
        <v>1.5953999999999999</v>
      </c>
      <c r="K75" s="2">
        <v>1.4804900000000001</v>
      </c>
      <c r="L75" s="2">
        <v>2.0000000000000001E-4</v>
      </c>
      <c r="M75" s="2">
        <v>4.5056000000000002E-3</v>
      </c>
      <c r="N75" s="2" t="s">
        <v>229</v>
      </c>
    </row>
    <row r="76" spans="1:16">
      <c r="A76" s="2">
        <v>75</v>
      </c>
      <c r="B76" s="3" t="s">
        <v>215</v>
      </c>
    </row>
    <row r="77" spans="1:16">
      <c r="A77" s="2">
        <v>76</v>
      </c>
      <c r="B77" s="3" t="s">
        <v>199</v>
      </c>
      <c r="C77" s="2" t="s">
        <v>201</v>
      </c>
      <c r="D77" s="2" t="s">
        <v>200</v>
      </c>
      <c r="E77" s="2" t="s">
        <v>226</v>
      </c>
      <c r="F77" s="2" t="s">
        <v>227</v>
      </c>
      <c r="G77" s="2" t="s">
        <v>228</v>
      </c>
      <c r="H77" s="2">
        <v>38.920099999999998</v>
      </c>
      <c r="I77" s="2">
        <v>60.319299999999998</v>
      </c>
      <c r="J77" s="2">
        <v>0.63210299999999997</v>
      </c>
      <c r="K77" s="2">
        <v>1.3337699999999999</v>
      </c>
      <c r="L77" s="2">
        <v>2.0500000000000002E-3</v>
      </c>
      <c r="M77" s="2">
        <v>2.72318E-2</v>
      </c>
      <c r="N77" s="2" t="s">
        <v>229</v>
      </c>
    </row>
    <row r="78" spans="1:16">
      <c r="A78" s="2">
        <v>77</v>
      </c>
      <c r="B78" s="3" t="s">
        <v>196</v>
      </c>
      <c r="C78" s="2" t="s">
        <v>198</v>
      </c>
      <c r="D78" s="2" t="s">
        <v>197</v>
      </c>
      <c r="E78" s="2" t="s">
        <v>226</v>
      </c>
      <c r="F78" s="2" t="s">
        <v>227</v>
      </c>
      <c r="G78" s="2" t="s">
        <v>245</v>
      </c>
      <c r="H78" s="2">
        <v>7.9196299999999997E-2</v>
      </c>
      <c r="I78" s="2">
        <v>9.2771199999999998E-2</v>
      </c>
      <c r="J78" s="2">
        <v>0.228245</v>
      </c>
      <c r="K78" s="2">
        <v>0</v>
      </c>
      <c r="L78" s="2">
        <v>1</v>
      </c>
      <c r="M78" s="2">
        <v>1</v>
      </c>
      <c r="N78" s="2" t="s">
        <v>4</v>
      </c>
    </row>
    <row r="79" spans="1:16">
      <c r="A79" s="2">
        <v>78</v>
      </c>
      <c r="B79" s="3" t="s">
        <v>202</v>
      </c>
      <c r="C79" s="2" t="s">
        <v>204</v>
      </c>
      <c r="D79" s="2" t="s">
        <v>203</v>
      </c>
      <c r="E79" s="2" t="s">
        <v>226</v>
      </c>
      <c r="F79" s="2" t="s">
        <v>227</v>
      </c>
      <c r="G79" s="2" t="s">
        <v>228</v>
      </c>
      <c r="H79" s="2">
        <v>2.0395500000000002</v>
      </c>
      <c r="I79" s="2">
        <v>4.6593900000000001</v>
      </c>
      <c r="J79" s="2">
        <v>1.1918899999999999</v>
      </c>
      <c r="K79" s="2">
        <v>1.6218900000000001</v>
      </c>
      <c r="L79" s="2">
        <v>4.4999999999999999E-4</v>
      </c>
      <c r="M79" s="2">
        <v>8.7079299999999991E-3</v>
      </c>
      <c r="N79" s="2" t="s">
        <v>229</v>
      </c>
    </row>
    <row r="80" spans="1:16">
      <c r="A80" s="2">
        <v>79</v>
      </c>
      <c r="B80" s="3" t="s">
        <v>147</v>
      </c>
      <c r="C80" s="2" t="s">
        <v>148</v>
      </c>
      <c r="D80" s="2" t="s">
        <v>256</v>
      </c>
      <c r="E80" s="2" t="s">
        <v>226</v>
      </c>
      <c r="F80" s="2" t="s">
        <v>227</v>
      </c>
      <c r="G80" s="2" t="s">
        <v>228</v>
      </c>
      <c r="H80" s="2">
        <v>0.55422499999999997</v>
      </c>
      <c r="I80" s="2">
        <v>0.92891500000000005</v>
      </c>
      <c r="J80" s="2">
        <v>0.74507500000000004</v>
      </c>
      <c r="K80" s="2">
        <v>0.57670200000000005</v>
      </c>
      <c r="L80" s="2">
        <v>0.16789999999999999</v>
      </c>
      <c r="M80" s="2">
        <v>0.475244</v>
      </c>
      <c r="N80" s="2" t="s">
        <v>4</v>
      </c>
    </row>
    <row r="81" spans="1:14">
      <c r="A81" s="2">
        <v>80</v>
      </c>
      <c r="B81" s="3" t="s">
        <v>205</v>
      </c>
      <c r="C81" s="2" t="s">
        <v>207</v>
      </c>
      <c r="D81" s="2" t="s">
        <v>206</v>
      </c>
      <c r="E81" s="2" t="s">
        <v>226</v>
      </c>
      <c r="F81" s="2" t="s">
        <v>227</v>
      </c>
      <c r="G81" s="2" t="s">
        <v>228</v>
      </c>
      <c r="H81" s="2">
        <v>686.68200000000002</v>
      </c>
      <c r="I81" s="2">
        <v>691.89400000000001</v>
      </c>
      <c r="J81" s="2">
        <v>1.09093E-2</v>
      </c>
      <c r="K81" s="2">
        <v>2.2808700000000001E-2</v>
      </c>
      <c r="L81" s="2">
        <v>0.95704999999999996</v>
      </c>
      <c r="M81" s="2">
        <v>0.98877400000000004</v>
      </c>
      <c r="N81" s="2" t="s">
        <v>4</v>
      </c>
    </row>
    <row r="82" spans="1:14">
      <c r="A82" s="2">
        <v>81</v>
      </c>
      <c r="B82" s="3" t="s">
        <v>219</v>
      </c>
      <c r="C82" s="2" t="s">
        <v>208</v>
      </c>
      <c r="D82" s="2" t="s">
        <v>257</v>
      </c>
      <c r="E82" s="2" t="s">
        <v>226</v>
      </c>
      <c r="F82" s="2" t="s">
        <v>227</v>
      </c>
      <c r="G82" s="2" t="s">
        <v>228</v>
      </c>
      <c r="H82" s="2">
        <v>23.421500000000002</v>
      </c>
      <c r="I82" s="2">
        <v>67.377799999999993</v>
      </c>
      <c r="J82" s="2">
        <v>1.52444</v>
      </c>
      <c r="K82" s="2">
        <v>2.3979499999999998</v>
      </c>
      <c r="L82" s="8">
        <v>5.0000000000000002E-5</v>
      </c>
      <c r="M82" s="2">
        <v>1.4139300000000001E-3</v>
      </c>
      <c r="N82" s="2" t="s">
        <v>229</v>
      </c>
    </row>
    <row r="83" spans="1:14">
      <c r="A83" s="2">
        <v>82</v>
      </c>
      <c r="B83" s="3" t="s">
        <v>209</v>
      </c>
      <c r="C83" s="2" t="s">
        <v>211</v>
      </c>
      <c r="D83" s="2" t="s">
        <v>210</v>
      </c>
      <c r="E83" s="2" t="s">
        <v>226</v>
      </c>
      <c r="F83" s="2" t="s">
        <v>227</v>
      </c>
      <c r="G83" s="2" t="s">
        <v>228</v>
      </c>
      <c r="H83" s="2">
        <v>64.820899999999995</v>
      </c>
      <c r="I83" s="2">
        <v>72.844800000000006</v>
      </c>
      <c r="J83" s="2">
        <v>0.16836699999999999</v>
      </c>
      <c r="K83" s="2">
        <v>0.35985</v>
      </c>
      <c r="L83" s="2">
        <v>0.39465</v>
      </c>
      <c r="M83" s="2">
        <v>0.72274300000000002</v>
      </c>
      <c r="N83" s="2" t="s">
        <v>4</v>
      </c>
    </row>
    <row r="84" spans="1:14">
      <c r="A84" s="2">
        <v>83</v>
      </c>
      <c r="B84" s="3" t="s">
        <v>212</v>
      </c>
      <c r="C84" s="2" t="s">
        <v>214</v>
      </c>
      <c r="D84" s="2" t="s">
        <v>213</v>
      </c>
      <c r="E84" s="2" t="s">
        <v>226</v>
      </c>
      <c r="F84" s="2" t="s">
        <v>227</v>
      </c>
      <c r="G84" s="2" t="s">
        <v>245</v>
      </c>
      <c r="H84" s="2">
        <v>0</v>
      </c>
      <c r="I84" s="2">
        <v>9.7103899999999993E-3</v>
      </c>
      <c r="J84" s="2" t="s">
        <v>237</v>
      </c>
      <c r="K84" s="2">
        <v>0</v>
      </c>
      <c r="L84" s="2">
        <v>1</v>
      </c>
      <c r="M84" s="2">
        <v>1</v>
      </c>
      <c r="N84" s="2" t="s">
        <v>4</v>
      </c>
    </row>
    <row r="86" spans="1:14">
      <c r="A86" s="1" t="s">
        <v>495</v>
      </c>
    </row>
  </sheetData>
  <sortState ref="A2:O84">
    <sortCondition ref="A2:A84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T123"/>
  <sheetViews>
    <sheetView workbookViewId="0">
      <selection activeCell="C22" sqref="C22"/>
    </sheetView>
  </sheetViews>
  <sheetFormatPr baseColWidth="10" defaultRowHeight="16"/>
  <cols>
    <col min="1" max="1" width="10.1640625" style="2" customWidth="1"/>
    <col min="2" max="2" width="10.83203125" style="21"/>
    <col min="3" max="7" width="10.83203125" style="2"/>
    <col min="8" max="8" width="24.33203125" style="2" customWidth="1"/>
    <col min="9" max="11" width="10.83203125" style="2"/>
    <col min="12" max="13" width="7.83203125" style="2" customWidth="1"/>
    <col min="14" max="14" width="10.83203125" style="9"/>
    <col min="15" max="19" width="10.83203125" style="2"/>
    <col min="20" max="20" width="10.83203125" style="8"/>
    <col min="21" max="21" width="10.83203125" style="2"/>
    <col min="22" max="22" width="29" style="2" customWidth="1"/>
    <col min="23" max="16384" width="10.83203125" style="2"/>
  </cols>
  <sheetData>
    <row r="1" spans="1:20" s="12" customFormat="1">
      <c r="A1" s="12" t="s">
        <v>225</v>
      </c>
      <c r="B1" s="53" t="s">
        <v>223</v>
      </c>
      <c r="C1" s="12" t="s">
        <v>457</v>
      </c>
      <c r="D1" s="12" t="s">
        <v>258</v>
      </c>
      <c r="E1" s="12" t="s">
        <v>259</v>
      </c>
      <c r="F1" s="12" t="s">
        <v>260</v>
      </c>
      <c r="G1" s="12" t="s">
        <v>261</v>
      </c>
      <c r="H1" s="12" t="s">
        <v>446</v>
      </c>
      <c r="I1" s="12" t="s">
        <v>447</v>
      </c>
      <c r="J1" s="12" t="s">
        <v>445</v>
      </c>
      <c r="K1" s="12" t="s">
        <v>448</v>
      </c>
      <c r="L1" s="12" t="s">
        <v>262</v>
      </c>
      <c r="M1" s="12" t="s">
        <v>263</v>
      </c>
      <c r="N1" s="46" t="s">
        <v>264</v>
      </c>
      <c r="O1" s="12" t="s">
        <v>265</v>
      </c>
      <c r="P1" s="12" t="s">
        <v>266</v>
      </c>
      <c r="Q1" s="12" t="s">
        <v>267</v>
      </c>
      <c r="R1" s="12" t="s">
        <v>268</v>
      </c>
      <c r="S1" s="12" t="s">
        <v>269</v>
      </c>
      <c r="T1" s="16" t="s">
        <v>270</v>
      </c>
    </row>
    <row r="2" spans="1:20">
      <c r="A2" s="2">
        <v>1</v>
      </c>
      <c r="B2" s="11" t="s">
        <v>0</v>
      </c>
      <c r="C2" s="2" t="s">
        <v>271</v>
      </c>
      <c r="D2" s="2" t="s">
        <v>272</v>
      </c>
      <c r="E2" s="2">
        <v>100077101</v>
      </c>
      <c r="F2" s="2">
        <v>100078200</v>
      </c>
      <c r="G2" s="2">
        <v>1100</v>
      </c>
      <c r="H2" s="2" t="s">
        <v>273</v>
      </c>
      <c r="I2" s="2" t="s">
        <v>274</v>
      </c>
      <c r="J2" s="2">
        <v>11.78</v>
      </c>
      <c r="K2" s="2">
        <v>17.920000000000002</v>
      </c>
      <c r="L2" s="2" t="s">
        <v>15</v>
      </c>
      <c r="M2" s="2">
        <v>-0.6</v>
      </c>
      <c r="N2" s="9">
        <v>1.7758201539574999E-4</v>
      </c>
      <c r="O2" s="2">
        <v>6.4418792085575403E-3</v>
      </c>
      <c r="P2" s="2">
        <v>100077101</v>
      </c>
      <c r="Q2" s="2">
        <v>100078100</v>
      </c>
      <c r="R2" s="2">
        <v>-0.71</v>
      </c>
      <c r="S2" s="8">
        <v>4.2145006080129798E-5</v>
      </c>
      <c r="T2" s="8">
        <v>2.1013893590371702E-3</v>
      </c>
    </row>
    <row r="3" spans="1:20">
      <c r="A3" s="2">
        <v>2</v>
      </c>
      <c r="B3" s="11" t="s">
        <v>5</v>
      </c>
    </row>
    <row r="4" spans="1:20">
      <c r="A4" s="2">
        <v>3</v>
      </c>
      <c r="B4" s="11" t="s">
        <v>8</v>
      </c>
      <c r="C4" s="2" t="s">
        <v>275</v>
      </c>
      <c r="D4" s="2" t="s">
        <v>276</v>
      </c>
      <c r="E4" s="2">
        <v>210643501</v>
      </c>
      <c r="F4" s="2">
        <v>210644500</v>
      </c>
      <c r="G4" s="2">
        <v>1000</v>
      </c>
      <c r="H4" s="2" t="s">
        <v>277</v>
      </c>
      <c r="I4" s="2" t="s">
        <v>278</v>
      </c>
      <c r="J4" s="2">
        <v>8.26</v>
      </c>
      <c r="K4" s="2">
        <v>13.96</v>
      </c>
      <c r="L4" s="2" t="s">
        <v>15</v>
      </c>
      <c r="M4" s="2">
        <v>-0.76</v>
      </c>
      <c r="N4" s="9">
        <v>5.6629263755936203E-5</v>
      </c>
      <c r="O4" s="2">
        <v>2.7437786640649E-3</v>
      </c>
      <c r="P4" s="2">
        <v>210643501</v>
      </c>
      <c r="Q4" s="2">
        <v>210644500</v>
      </c>
      <c r="R4" s="2">
        <v>-0.76</v>
      </c>
      <c r="S4" s="8">
        <v>5.6629263755936203E-5</v>
      </c>
      <c r="T4" s="8">
        <v>2.5243895654202E-3</v>
      </c>
    </row>
    <row r="5" spans="1:20">
      <c r="C5" s="2" t="s">
        <v>279</v>
      </c>
      <c r="D5" s="2" t="s">
        <v>276</v>
      </c>
      <c r="E5" s="2">
        <v>210659801</v>
      </c>
      <c r="F5" s="2">
        <v>210661000</v>
      </c>
      <c r="G5" s="2">
        <v>1200</v>
      </c>
      <c r="H5" s="2" t="s">
        <v>280</v>
      </c>
      <c r="I5" s="2" t="s">
        <v>281</v>
      </c>
      <c r="J5" s="2">
        <v>27.05</v>
      </c>
      <c r="K5" s="2">
        <v>17.41</v>
      </c>
      <c r="L5" s="2" t="s">
        <v>3</v>
      </c>
      <c r="M5" s="2">
        <v>0.64</v>
      </c>
      <c r="N5" s="9">
        <v>1.4959594187846601E-6</v>
      </c>
      <c r="O5" s="2">
        <v>3.0161995856280399E-4</v>
      </c>
      <c r="P5" s="2">
        <v>210659901</v>
      </c>
      <c r="Q5" s="2">
        <v>210660900</v>
      </c>
      <c r="R5" s="2">
        <v>0.65</v>
      </c>
      <c r="S5" s="8">
        <v>2.6644340516135401E-6</v>
      </c>
      <c r="T5" s="8">
        <v>3.7376199010301999E-4</v>
      </c>
    </row>
    <row r="6" spans="1:20">
      <c r="C6" s="2" t="s">
        <v>551</v>
      </c>
      <c r="D6" s="2" t="s">
        <v>276</v>
      </c>
      <c r="E6" s="2">
        <v>210707201</v>
      </c>
      <c r="F6" s="2">
        <v>210708200</v>
      </c>
      <c r="G6" s="2">
        <v>1000</v>
      </c>
      <c r="H6" s="2" t="s">
        <v>283</v>
      </c>
      <c r="I6" s="2" t="s">
        <v>284</v>
      </c>
      <c r="J6" s="2">
        <v>7.19</v>
      </c>
      <c r="K6" s="2">
        <v>14.56</v>
      </c>
      <c r="L6" s="2" t="s">
        <v>15</v>
      </c>
      <c r="M6" s="2">
        <v>-1.02</v>
      </c>
      <c r="N6" s="9">
        <v>1.18575124608E-7</v>
      </c>
      <c r="O6" s="8">
        <v>5.1060570752881198E-5</v>
      </c>
      <c r="P6" s="2">
        <v>210707201</v>
      </c>
      <c r="Q6" s="2">
        <v>210708200</v>
      </c>
      <c r="R6" s="2">
        <v>-1.02</v>
      </c>
      <c r="S6" s="8">
        <v>1.18575124608E-7</v>
      </c>
      <c r="T6" s="8">
        <v>4.6913424403285501E-5</v>
      </c>
    </row>
    <row r="7" spans="1:20">
      <c r="A7" s="2">
        <v>4</v>
      </c>
      <c r="B7" s="11" t="s">
        <v>21</v>
      </c>
      <c r="C7" s="2" t="s">
        <v>292</v>
      </c>
      <c r="D7" s="2" t="s">
        <v>293</v>
      </c>
      <c r="E7" s="2">
        <v>22034701</v>
      </c>
      <c r="F7" s="2">
        <v>22036100</v>
      </c>
      <c r="G7" s="2">
        <v>1400</v>
      </c>
      <c r="H7" s="2" t="s">
        <v>294</v>
      </c>
      <c r="I7" s="2" t="s">
        <v>295</v>
      </c>
      <c r="J7" s="2">
        <v>15.79</v>
      </c>
      <c r="K7" s="2">
        <v>23.22</v>
      </c>
      <c r="L7" s="2" t="s">
        <v>15</v>
      </c>
      <c r="M7" s="2">
        <v>-0.56000000000000005</v>
      </c>
      <c r="N7" s="9">
        <v>7.5766718754977105E-5</v>
      </c>
      <c r="O7" s="2">
        <v>3.2280171842033602E-3</v>
      </c>
      <c r="P7" s="2">
        <v>22034901</v>
      </c>
      <c r="Q7" s="2">
        <v>22035900</v>
      </c>
      <c r="R7" s="2">
        <v>-0.67</v>
      </c>
      <c r="S7" s="8">
        <v>2.0251313802122101E-5</v>
      </c>
      <c r="T7" s="8">
        <v>1.36104414623778E-3</v>
      </c>
    </row>
    <row r="8" spans="1:20">
      <c r="A8" s="2">
        <v>5</v>
      </c>
      <c r="B8" s="11" t="s">
        <v>11</v>
      </c>
      <c r="C8" s="2" t="s">
        <v>286</v>
      </c>
      <c r="D8" s="2" t="s">
        <v>285</v>
      </c>
      <c r="E8" s="2">
        <v>2504401</v>
      </c>
      <c r="F8" s="2">
        <v>2505400</v>
      </c>
      <c r="G8" s="2">
        <v>1000</v>
      </c>
      <c r="H8" s="2" t="s">
        <v>287</v>
      </c>
      <c r="I8" s="2" t="s">
        <v>288</v>
      </c>
      <c r="J8" s="2">
        <v>13.48</v>
      </c>
      <c r="K8" s="2">
        <v>7.67</v>
      </c>
      <c r="L8" s="2" t="s">
        <v>3</v>
      </c>
      <c r="M8" s="2">
        <v>0.81</v>
      </c>
      <c r="N8" s="9">
        <v>2.4139608274187401E-5</v>
      </c>
      <c r="O8" s="2">
        <v>1.7008201744305399E-3</v>
      </c>
      <c r="P8" s="2">
        <v>2504401</v>
      </c>
      <c r="Q8" s="2">
        <v>2505400</v>
      </c>
      <c r="R8" s="2">
        <v>0.81</v>
      </c>
      <c r="S8" s="8">
        <v>2.4139608274187401E-5</v>
      </c>
      <c r="T8" s="8">
        <v>1.5011011348487399E-3</v>
      </c>
    </row>
    <row r="9" spans="1:20">
      <c r="A9" s="2">
        <v>6</v>
      </c>
      <c r="B9" s="11" t="s">
        <v>17</v>
      </c>
    </row>
    <row r="10" spans="1:20">
      <c r="A10" s="2">
        <v>7</v>
      </c>
      <c r="B10" s="11" t="s">
        <v>20</v>
      </c>
    </row>
    <row r="11" spans="1:20">
      <c r="A11" s="2">
        <v>8</v>
      </c>
      <c r="B11" s="11" t="s">
        <v>14</v>
      </c>
    </row>
    <row r="12" spans="1:20">
      <c r="A12" s="2">
        <v>9</v>
      </c>
      <c r="B12" s="54" t="s">
        <v>24</v>
      </c>
      <c r="C12" s="2" t="s">
        <v>531</v>
      </c>
      <c r="D12" s="2" t="s">
        <v>293</v>
      </c>
      <c r="E12" s="2">
        <v>66139201</v>
      </c>
      <c r="F12" s="2">
        <v>66140700</v>
      </c>
      <c r="G12" s="2">
        <v>1500</v>
      </c>
      <c r="H12" s="2" t="s">
        <v>296</v>
      </c>
      <c r="I12" s="2" t="s">
        <v>297</v>
      </c>
      <c r="J12" s="2">
        <v>18.09</v>
      </c>
      <c r="K12" s="2">
        <v>27.74</v>
      </c>
      <c r="L12" s="2" t="s">
        <v>15</v>
      </c>
      <c r="M12" s="2">
        <v>-0.62</v>
      </c>
      <c r="N12" s="9">
        <v>2.0572299364030002E-6</v>
      </c>
      <c r="O12" s="2">
        <v>3.7702491349410003E-4</v>
      </c>
      <c r="P12" s="2">
        <v>66139401</v>
      </c>
      <c r="Q12" s="2">
        <v>66140400</v>
      </c>
      <c r="R12" s="2">
        <v>-0.86</v>
      </c>
      <c r="S12" s="8">
        <v>9.5108599218463002E-8</v>
      </c>
      <c r="T12" s="8">
        <v>3.9687223277991698E-5</v>
      </c>
    </row>
    <row r="13" spans="1:20">
      <c r="B13" s="54"/>
      <c r="C13" s="2" t="s">
        <v>532</v>
      </c>
      <c r="D13" s="2" t="s">
        <v>293</v>
      </c>
      <c r="E13" s="2">
        <v>66168401</v>
      </c>
      <c r="F13" s="2">
        <v>66169400</v>
      </c>
      <c r="G13" s="2">
        <v>1000</v>
      </c>
      <c r="H13" s="2" t="s">
        <v>298</v>
      </c>
      <c r="I13" s="2" t="s">
        <v>299</v>
      </c>
      <c r="J13" s="2">
        <v>17.36</v>
      </c>
      <c r="K13" s="2">
        <v>25</v>
      </c>
      <c r="L13" s="2" t="s">
        <v>15</v>
      </c>
      <c r="M13" s="2">
        <v>-0.53</v>
      </c>
      <c r="N13" s="9">
        <v>9.3292573871694997E-5</v>
      </c>
      <c r="O13" s="2">
        <v>3.6031408629940199E-3</v>
      </c>
      <c r="P13" s="2">
        <v>66168401</v>
      </c>
      <c r="Q13" s="2">
        <v>66169400</v>
      </c>
      <c r="R13" s="2">
        <v>-0.53</v>
      </c>
      <c r="S13" s="8">
        <v>9.3292573871694997E-5</v>
      </c>
      <c r="T13" s="8">
        <v>3.4274758257955302E-3</v>
      </c>
    </row>
    <row r="14" spans="1:20">
      <c r="B14" s="54"/>
      <c r="C14" s="2" t="s">
        <v>533</v>
      </c>
      <c r="D14" s="2" t="s">
        <v>293</v>
      </c>
      <c r="E14" s="2">
        <v>66212601</v>
      </c>
      <c r="F14" s="2">
        <v>66213800</v>
      </c>
      <c r="G14" s="2">
        <v>1200</v>
      </c>
      <c r="H14" s="2" t="s">
        <v>300</v>
      </c>
      <c r="I14" s="2" t="s">
        <v>301</v>
      </c>
      <c r="J14" s="2">
        <v>35.76</v>
      </c>
      <c r="K14" s="2">
        <v>26.04</v>
      </c>
      <c r="L14" s="2" t="s">
        <v>3</v>
      </c>
      <c r="M14" s="2">
        <v>0.46</v>
      </c>
      <c r="N14" s="9">
        <v>3.9594230799133698E-5</v>
      </c>
      <c r="O14" s="2">
        <v>2.2397917908708602E-3</v>
      </c>
      <c r="P14" s="2">
        <v>66212701</v>
      </c>
      <c r="Q14" s="2">
        <v>66213700</v>
      </c>
      <c r="R14" s="2">
        <v>0.56999999999999995</v>
      </c>
      <c r="S14" s="8">
        <v>4.4226410735870303E-6</v>
      </c>
      <c r="T14" s="8">
        <v>5.2126527629437998E-4</v>
      </c>
    </row>
    <row r="15" spans="1:20">
      <c r="A15" s="2">
        <v>10</v>
      </c>
      <c r="B15" s="11" t="s">
        <v>16</v>
      </c>
      <c r="C15" s="2" t="s">
        <v>437</v>
      </c>
      <c r="D15" s="2" t="s">
        <v>289</v>
      </c>
      <c r="E15" s="2">
        <v>112489201</v>
      </c>
      <c r="F15" s="2">
        <v>112490700</v>
      </c>
      <c r="G15" s="2">
        <v>1500</v>
      </c>
      <c r="H15" s="2" t="s">
        <v>290</v>
      </c>
      <c r="I15" s="2" t="s">
        <v>291</v>
      </c>
      <c r="J15" s="2">
        <v>8.42</v>
      </c>
      <c r="K15" s="2">
        <v>14.91</v>
      </c>
      <c r="L15" s="2" t="s">
        <v>15</v>
      </c>
      <c r="M15" s="2">
        <v>-0.82</v>
      </c>
      <c r="N15" s="9">
        <v>7.1808188125688199E-6</v>
      </c>
      <c r="O15" s="2">
        <v>8.3059082443293303E-4</v>
      </c>
      <c r="P15" s="2">
        <v>112489701</v>
      </c>
      <c r="Q15" s="2">
        <v>112490700</v>
      </c>
      <c r="R15" s="2">
        <v>-0.89</v>
      </c>
      <c r="S15" s="8">
        <v>7.0445163494747797E-6</v>
      </c>
      <c r="T15" s="8">
        <v>6.9947326251225102E-4</v>
      </c>
    </row>
    <row r="16" spans="1:20">
      <c r="A16" s="2">
        <v>11</v>
      </c>
      <c r="B16" s="11" t="s">
        <v>27</v>
      </c>
      <c r="C16" s="2" t="s">
        <v>302</v>
      </c>
      <c r="D16" s="2" t="s">
        <v>303</v>
      </c>
      <c r="E16" s="2">
        <v>32299801</v>
      </c>
      <c r="F16" s="2">
        <v>32300800</v>
      </c>
      <c r="G16" s="2">
        <v>1000</v>
      </c>
      <c r="H16" s="2" t="s">
        <v>304</v>
      </c>
      <c r="I16" s="2" t="s">
        <v>305</v>
      </c>
      <c r="J16" s="2">
        <v>29.38</v>
      </c>
      <c r="K16" s="2">
        <v>20.16</v>
      </c>
      <c r="L16" s="2" t="s">
        <v>3</v>
      </c>
      <c r="M16" s="2">
        <v>0.54</v>
      </c>
      <c r="N16" s="9">
        <v>1.33334040040012E-5</v>
      </c>
      <c r="O16" s="2">
        <v>1.20919026965172E-3</v>
      </c>
      <c r="P16" s="2">
        <v>32299801</v>
      </c>
      <c r="Q16" s="2">
        <v>32300800</v>
      </c>
      <c r="R16" s="2">
        <v>0.54</v>
      </c>
      <c r="S16" s="8">
        <v>1.33334040040012E-5</v>
      </c>
      <c r="T16" s="8">
        <v>1.04577847549411E-3</v>
      </c>
    </row>
    <row r="17" spans="1:20">
      <c r="A17" s="2">
        <v>12</v>
      </c>
      <c r="B17" s="54" t="s">
        <v>30</v>
      </c>
      <c r="C17" s="2" t="s">
        <v>534</v>
      </c>
      <c r="D17" s="2" t="s">
        <v>306</v>
      </c>
      <c r="E17" s="2">
        <v>12938701</v>
      </c>
      <c r="F17" s="2">
        <v>12940200</v>
      </c>
      <c r="G17" s="2">
        <v>1500</v>
      </c>
      <c r="H17" s="2" t="s">
        <v>307</v>
      </c>
      <c r="I17" s="2" t="s">
        <v>308</v>
      </c>
      <c r="J17" s="2">
        <v>10.79</v>
      </c>
      <c r="K17" s="2">
        <v>21.17</v>
      </c>
      <c r="L17" s="2" t="s">
        <v>15</v>
      </c>
      <c r="M17" s="2">
        <v>-0.97</v>
      </c>
      <c r="N17" s="9">
        <v>8.1159567955069199E-10</v>
      </c>
      <c r="O17" s="8">
        <v>9.6412814143309506E-7</v>
      </c>
      <c r="P17" s="2">
        <v>12939201</v>
      </c>
      <c r="Q17" s="2">
        <v>12940200</v>
      </c>
      <c r="R17" s="2">
        <v>-1.1399999999999999</v>
      </c>
      <c r="S17" s="8">
        <v>2.3766895562715701E-8</v>
      </c>
      <c r="T17" s="8">
        <v>1.4180717191145E-5</v>
      </c>
    </row>
    <row r="18" spans="1:20">
      <c r="B18" s="54"/>
      <c r="C18" s="2" t="s">
        <v>271</v>
      </c>
      <c r="D18" s="2" t="s">
        <v>306</v>
      </c>
      <c r="E18" s="2">
        <v>12989401</v>
      </c>
      <c r="F18" s="2">
        <v>12990400</v>
      </c>
      <c r="G18" s="2">
        <v>1000</v>
      </c>
      <c r="H18" s="2" t="s">
        <v>309</v>
      </c>
      <c r="I18" s="2" t="s">
        <v>310</v>
      </c>
      <c r="J18" s="2">
        <v>8.24</v>
      </c>
      <c r="K18" s="2">
        <v>14.45</v>
      </c>
      <c r="L18" s="2" t="s">
        <v>15</v>
      </c>
      <c r="M18" s="2">
        <v>-0.81</v>
      </c>
      <c r="N18" s="9">
        <v>1.37077528694629E-5</v>
      </c>
      <c r="O18" s="2">
        <v>1.23086472931337E-3</v>
      </c>
      <c r="P18" s="2">
        <v>12989401</v>
      </c>
      <c r="Q18" s="2">
        <v>12990400</v>
      </c>
      <c r="R18" s="2">
        <v>-0.81</v>
      </c>
      <c r="S18" s="8">
        <v>1.37077528694629E-5</v>
      </c>
      <c r="T18" s="8">
        <v>1.0632499147039301E-3</v>
      </c>
    </row>
    <row r="19" spans="1:20">
      <c r="B19" s="54"/>
      <c r="C19" s="2" t="s">
        <v>535</v>
      </c>
      <c r="D19" s="2" t="s">
        <v>306</v>
      </c>
      <c r="E19" s="2">
        <v>13109901</v>
      </c>
      <c r="F19" s="2">
        <v>13111000</v>
      </c>
      <c r="G19" s="2">
        <v>1100</v>
      </c>
      <c r="H19" s="2" t="s">
        <v>311</v>
      </c>
      <c r="I19" s="2" t="s">
        <v>312</v>
      </c>
      <c r="J19" s="2">
        <v>11.46</v>
      </c>
      <c r="K19" s="2">
        <v>18.09</v>
      </c>
      <c r="L19" s="2" t="s">
        <v>15</v>
      </c>
      <c r="M19" s="2">
        <v>-0.66</v>
      </c>
      <c r="N19" s="9">
        <v>4.9034217808774399E-5</v>
      </c>
      <c r="O19" s="2">
        <v>2.5355786319967502E-3</v>
      </c>
      <c r="P19" s="2">
        <v>13109901</v>
      </c>
      <c r="Q19" s="2">
        <v>13110900</v>
      </c>
      <c r="R19" s="2">
        <v>-0.79</v>
      </c>
      <c r="S19" s="8">
        <v>9.3381794635805093E-6</v>
      </c>
      <c r="T19" s="8">
        <v>8.3201795882925297E-4</v>
      </c>
    </row>
    <row r="20" spans="1:20">
      <c r="A20" s="2">
        <v>13</v>
      </c>
      <c r="B20" s="11" t="s">
        <v>33</v>
      </c>
    </row>
    <row r="21" spans="1:20">
      <c r="A21" s="2">
        <v>14</v>
      </c>
      <c r="B21" s="11" t="s">
        <v>39</v>
      </c>
      <c r="C21" s="2" t="s">
        <v>271</v>
      </c>
      <c r="D21" s="2" t="s">
        <v>313</v>
      </c>
      <c r="E21" s="2">
        <v>463101</v>
      </c>
      <c r="F21" s="2">
        <v>464100</v>
      </c>
      <c r="G21" s="2">
        <v>1000</v>
      </c>
      <c r="H21" s="2" t="s">
        <v>314</v>
      </c>
      <c r="I21" s="2" t="s">
        <v>315</v>
      </c>
      <c r="J21" s="2">
        <v>12.65</v>
      </c>
      <c r="K21" s="2">
        <v>19.489999999999998</v>
      </c>
      <c r="L21" s="2" t="s">
        <v>15</v>
      </c>
      <c r="M21" s="2">
        <v>-0.62</v>
      </c>
      <c r="N21" s="9">
        <v>5.7641266898000899E-5</v>
      </c>
      <c r="O21" s="2">
        <v>2.7709310663765001E-3</v>
      </c>
      <c r="P21" s="2">
        <v>463101</v>
      </c>
      <c r="Q21" s="2">
        <v>464100</v>
      </c>
      <c r="R21" s="2">
        <v>-0.62</v>
      </c>
      <c r="S21" s="8">
        <v>5.7641266898000899E-5</v>
      </c>
      <c r="T21" s="8">
        <v>2.5509863786107498E-3</v>
      </c>
    </row>
    <row r="22" spans="1:20">
      <c r="A22" s="2">
        <v>15</v>
      </c>
      <c r="B22" s="11" t="s">
        <v>42</v>
      </c>
      <c r="C22" s="2" t="s">
        <v>493</v>
      </c>
      <c r="D22" s="2" t="s">
        <v>316</v>
      </c>
      <c r="E22" s="2">
        <v>150269001</v>
      </c>
      <c r="F22" s="2">
        <v>150270000</v>
      </c>
      <c r="G22" s="2">
        <v>1000</v>
      </c>
      <c r="H22" s="2" t="s">
        <v>317</v>
      </c>
      <c r="I22" s="2" t="s">
        <v>318</v>
      </c>
      <c r="J22" s="2">
        <v>34.85</v>
      </c>
      <c r="K22" s="2">
        <v>25.59</v>
      </c>
      <c r="L22" s="2" t="s">
        <v>3</v>
      </c>
      <c r="M22" s="2">
        <v>0.45</v>
      </c>
      <c r="N22" s="9">
        <v>7.5340513572608194E-5</v>
      </c>
      <c r="O22" s="2">
        <v>3.2171350811057201E-3</v>
      </c>
      <c r="P22" s="2">
        <v>150269001</v>
      </c>
      <c r="Q22" s="2">
        <v>150270000</v>
      </c>
      <c r="R22" s="2">
        <v>0.45</v>
      </c>
      <c r="S22" s="8">
        <v>7.5340513572608194E-5</v>
      </c>
      <c r="T22" s="8">
        <v>3.00363208781692E-3</v>
      </c>
    </row>
    <row r="23" spans="1:20">
      <c r="C23" s="2" t="s">
        <v>319</v>
      </c>
      <c r="D23" s="2" t="s">
        <v>316</v>
      </c>
      <c r="E23" s="2">
        <v>150291301</v>
      </c>
      <c r="F23" s="2">
        <v>150292300</v>
      </c>
      <c r="G23" s="2">
        <v>1000</v>
      </c>
      <c r="H23" s="2" t="s">
        <v>320</v>
      </c>
      <c r="I23" s="2" t="s">
        <v>321</v>
      </c>
      <c r="J23" s="2">
        <v>29.62</v>
      </c>
      <c r="K23" s="2">
        <v>21.17</v>
      </c>
      <c r="L23" s="2" t="s">
        <v>3</v>
      </c>
      <c r="M23" s="2">
        <v>0.48</v>
      </c>
      <c r="N23" s="9">
        <v>8.0877838179671494E-5</v>
      </c>
      <c r="O23" s="2">
        <v>3.3416662972151801E-3</v>
      </c>
      <c r="P23" s="2">
        <v>150291301</v>
      </c>
      <c r="Q23" s="2">
        <v>150292300</v>
      </c>
      <c r="R23" s="2">
        <v>0.48</v>
      </c>
      <c r="S23" s="8">
        <v>8.0877838179671494E-5</v>
      </c>
      <c r="T23" s="8">
        <v>3.1357462684883102E-3</v>
      </c>
    </row>
    <row r="24" spans="1:20">
      <c r="C24" s="2" t="s">
        <v>322</v>
      </c>
      <c r="D24" s="2" t="s">
        <v>316</v>
      </c>
      <c r="E24" s="2">
        <v>150315601</v>
      </c>
      <c r="F24" s="2">
        <v>150316800</v>
      </c>
      <c r="G24" s="2">
        <v>1200</v>
      </c>
      <c r="H24" s="2" t="s">
        <v>323</v>
      </c>
      <c r="I24" s="2" t="s">
        <v>324</v>
      </c>
      <c r="J24" s="2">
        <v>31.35</v>
      </c>
      <c r="K24" s="2">
        <v>21.99</v>
      </c>
      <c r="L24" s="2" t="s">
        <v>3</v>
      </c>
      <c r="M24" s="2">
        <v>0.51</v>
      </c>
      <c r="N24" s="9">
        <v>2.0116532474912001E-5</v>
      </c>
      <c r="O24" s="2">
        <v>1.5287722051654301E-3</v>
      </c>
      <c r="P24" s="2">
        <v>150315801</v>
      </c>
      <c r="Q24" s="2">
        <v>150316800</v>
      </c>
      <c r="R24" s="2">
        <v>0.59</v>
      </c>
      <c r="S24" s="8">
        <v>1.2502574959105699E-5</v>
      </c>
      <c r="T24" s="8">
        <v>1.00678368730999E-3</v>
      </c>
    </row>
    <row r="25" spans="1:20">
      <c r="C25" s="2" t="s">
        <v>286</v>
      </c>
      <c r="D25" s="2" t="s">
        <v>316</v>
      </c>
      <c r="E25" s="2">
        <v>150350801</v>
      </c>
      <c r="F25" s="2">
        <v>150351800</v>
      </c>
      <c r="G25" s="2">
        <v>1000</v>
      </c>
      <c r="H25" s="2" t="s">
        <v>325</v>
      </c>
      <c r="I25" s="2" t="s">
        <v>326</v>
      </c>
      <c r="J25" s="2">
        <v>8.5</v>
      </c>
      <c r="K25" s="2">
        <v>14.06</v>
      </c>
      <c r="L25" s="2" t="s">
        <v>15</v>
      </c>
      <c r="M25" s="2">
        <v>-0.73</v>
      </c>
      <c r="N25" s="9">
        <v>9.6892188610198104E-5</v>
      </c>
      <c r="O25" s="2">
        <v>3.6684033064201902E-3</v>
      </c>
      <c r="P25" s="2">
        <v>150350801</v>
      </c>
      <c r="Q25" s="2">
        <v>150351800</v>
      </c>
      <c r="R25" s="2">
        <v>-0.73</v>
      </c>
      <c r="S25" s="8">
        <v>9.6892188610198104E-5</v>
      </c>
      <c r="T25" s="8">
        <v>3.5003696790201701E-3</v>
      </c>
    </row>
    <row r="26" spans="1:20">
      <c r="C26" s="2" t="s">
        <v>451</v>
      </c>
      <c r="D26" s="2" t="s">
        <v>316</v>
      </c>
      <c r="E26" s="2">
        <v>150394301</v>
      </c>
      <c r="F26" s="2">
        <v>150395700</v>
      </c>
      <c r="G26" s="2">
        <v>1400</v>
      </c>
      <c r="H26" s="2" t="s">
        <v>328</v>
      </c>
      <c r="I26" s="2" t="s">
        <v>329</v>
      </c>
      <c r="J26" s="2">
        <v>31.44</v>
      </c>
      <c r="K26" s="2">
        <v>22.33</v>
      </c>
      <c r="L26" s="2" t="s">
        <v>3</v>
      </c>
      <c r="M26" s="2">
        <v>0.49</v>
      </c>
      <c r="N26" s="9">
        <v>3.6117917967537501E-5</v>
      </c>
      <c r="O26" s="2">
        <v>2.1318544494522999E-3</v>
      </c>
      <c r="P26" s="2">
        <v>150394701</v>
      </c>
      <c r="Q26" s="2">
        <v>150395700</v>
      </c>
      <c r="R26" s="2">
        <v>0.61</v>
      </c>
      <c r="S26" s="8">
        <v>1.5890079713809499E-5</v>
      </c>
      <c r="T26" s="8">
        <v>1.1689203604923299E-3</v>
      </c>
    </row>
    <row r="27" spans="1:20">
      <c r="C27" s="2" t="s">
        <v>282</v>
      </c>
      <c r="D27" s="2" t="s">
        <v>316</v>
      </c>
      <c r="E27" s="2">
        <v>150481301</v>
      </c>
      <c r="F27" s="2">
        <v>150482400</v>
      </c>
      <c r="G27" s="2">
        <v>1100</v>
      </c>
      <c r="H27" s="2" t="s">
        <v>330</v>
      </c>
      <c r="I27" s="2" t="s">
        <v>331</v>
      </c>
      <c r="J27" s="2">
        <v>14.72</v>
      </c>
      <c r="K27" s="2">
        <v>22.57</v>
      </c>
      <c r="L27" s="2" t="s">
        <v>15</v>
      </c>
      <c r="M27" s="2">
        <v>-0.62</v>
      </c>
      <c r="N27" s="9">
        <v>1.9030447353518601E-5</v>
      </c>
      <c r="O27" s="2">
        <v>1.48257474135173E-3</v>
      </c>
      <c r="P27" s="2">
        <v>150481401</v>
      </c>
      <c r="Q27" s="2">
        <v>150482400</v>
      </c>
      <c r="R27" s="2">
        <v>-0.65</v>
      </c>
      <c r="S27" s="8">
        <v>7.7784659868740408E-6</v>
      </c>
      <c r="T27" s="8">
        <v>7.4324651646970395E-4</v>
      </c>
    </row>
    <row r="28" spans="1:20">
      <c r="A28" s="2">
        <v>16</v>
      </c>
      <c r="B28" s="11" t="s">
        <v>48</v>
      </c>
      <c r="S28" s="8"/>
    </row>
    <row r="29" spans="1:20">
      <c r="A29" s="2">
        <v>17</v>
      </c>
      <c r="B29" s="11" t="s">
        <v>51</v>
      </c>
      <c r="S29" s="8"/>
    </row>
    <row r="30" spans="1:20">
      <c r="A30" s="2">
        <v>18</v>
      </c>
      <c r="B30" s="11" t="s">
        <v>45</v>
      </c>
      <c r="C30" s="2" t="s">
        <v>536</v>
      </c>
      <c r="D30" s="2" t="s">
        <v>332</v>
      </c>
      <c r="E30" s="2">
        <v>150534301</v>
      </c>
      <c r="F30" s="2">
        <v>150535300</v>
      </c>
      <c r="G30" s="2">
        <v>1000</v>
      </c>
      <c r="H30" s="2" t="s">
        <v>333</v>
      </c>
      <c r="I30" s="2" t="s">
        <v>334</v>
      </c>
      <c r="J30" s="2">
        <v>9.57</v>
      </c>
      <c r="K30" s="2">
        <v>15.79</v>
      </c>
      <c r="L30" s="2" t="s">
        <v>15</v>
      </c>
      <c r="M30" s="2">
        <v>-0.72</v>
      </c>
      <c r="N30" s="9">
        <v>3.8972297864203801E-5</v>
      </c>
      <c r="O30" s="2">
        <v>2.22183382435755E-3</v>
      </c>
      <c r="P30" s="2">
        <v>150534301</v>
      </c>
      <c r="Q30" s="2">
        <v>150535300</v>
      </c>
      <c r="R30" s="2">
        <v>-0.72</v>
      </c>
      <c r="S30" s="8">
        <v>3.8972297864203801E-5</v>
      </c>
      <c r="T30" s="8">
        <v>1.99818245999354E-3</v>
      </c>
    </row>
    <row r="31" spans="1:20">
      <c r="B31" s="11"/>
      <c r="C31" s="2" t="s">
        <v>451</v>
      </c>
      <c r="D31" s="2" t="s">
        <v>332</v>
      </c>
      <c r="E31" s="2">
        <v>150603801</v>
      </c>
      <c r="F31" s="2">
        <v>150604800</v>
      </c>
      <c r="G31" s="2">
        <v>1000</v>
      </c>
      <c r="H31" s="2" t="s">
        <v>335</v>
      </c>
      <c r="I31" s="2" t="s">
        <v>336</v>
      </c>
      <c r="J31" s="2">
        <v>10.48</v>
      </c>
      <c r="K31" s="2">
        <v>17.04</v>
      </c>
      <c r="L31" s="2" t="s">
        <v>15</v>
      </c>
      <c r="M31" s="2">
        <v>-0.7</v>
      </c>
      <c r="N31" s="9">
        <v>3.0541897787395002E-5</v>
      </c>
      <c r="O31" s="2">
        <v>1.9455557754070501E-3</v>
      </c>
      <c r="P31" s="2">
        <v>150603801</v>
      </c>
      <c r="Q31" s="2">
        <v>150604800</v>
      </c>
      <c r="R31" s="2">
        <v>-0.7</v>
      </c>
      <c r="S31" s="8">
        <v>3.0541897787395002E-5</v>
      </c>
      <c r="T31" s="8">
        <v>1.72033338534498E-3</v>
      </c>
    </row>
    <row r="32" spans="1:20">
      <c r="B32" s="11"/>
      <c r="C32" s="2" t="s">
        <v>271</v>
      </c>
      <c r="D32" s="2" t="s">
        <v>332</v>
      </c>
      <c r="E32" s="2">
        <v>150683801</v>
      </c>
      <c r="F32" s="2">
        <v>150684900</v>
      </c>
      <c r="G32" s="2">
        <v>1100</v>
      </c>
      <c r="H32" s="2" t="s">
        <v>337</v>
      </c>
      <c r="I32" s="2" t="s">
        <v>338</v>
      </c>
      <c r="J32" s="2">
        <v>26.95</v>
      </c>
      <c r="K32" s="2">
        <v>18.579999999999998</v>
      </c>
      <c r="L32" s="2" t="s">
        <v>3</v>
      </c>
      <c r="M32" s="2">
        <v>0.54</v>
      </c>
      <c r="N32" s="9">
        <v>3.7407431110358901E-5</v>
      </c>
      <c r="O32" s="2">
        <v>2.1719947060143499E-3</v>
      </c>
      <c r="P32" s="2">
        <v>150683801</v>
      </c>
      <c r="Q32" s="2">
        <v>150684800</v>
      </c>
      <c r="R32" s="2">
        <v>0.64</v>
      </c>
      <c r="S32" s="8">
        <v>4.2054522808587799E-6</v>
      </c>
      <c r="T32" s="8">
        <v>5.0412476902950902E-4</v>
      </c>
    </row>
    <row r="33" spans="1:20">
      <c r="B33" s="11"/>
      <c r="C33" s="2" t="s">
        <v>271</v>
      </c>
      <c r="D33" s="2" t="s">
        <v>332</v>
      </c>
      <c r="E33" s="2">
        <v>150709601</v>
      </c>
      <c r="F33" s="2">
        <v>150711400</v>
      </c>
      <c r="G33" s="2">
        <v>1800</v>
      </c>
      <c r="H33" s="2" t="s">
        <v>339</v>
      </c>
      <c r="I33" s="2" t="s">
        <v>340</v>
      </c>
      <c r="J33" s="2">
        <v>23.86</v>
      </c>
      <c r="K33" s="2">
        <v>37.43</v>
      </c>
      <c r="L33" s="2" t="s">
        <v>15</v>
      </c>
      <c r="M33" s="2">
        <v>-0.65</v>
      </c>
      <c r="N33" s="9">
        <v>7.7989322777583003E-9</v>
      </c>
      <c r="O33" s="8">
        <v>6.36767126033205E-6</v>
      </c>
      <c r="P33" s="2">
        <v>150709801</v>
      </c>
      <c r="Q33" s="2">
        <v>150710800</v>
      </c>
      <c r="R33" s="2">
        <v>-0.85</v>
      </c>
      <c r="S33" s="8">
        <v>3.73216054727621E-8</v>
      </c>
      <c r="T33" s="8">
        <v>2.0252192922002499E-5</v>
      </c>
    </row>
    <row r="34" spans="1:20">
      <c r="B34" s="11"/>
      <c r="C34" s="2" t="s">
        <v>271</v>
      </c>
      <c r="D34" s="2" t="s">
        <v>332</v>
      </c>
      <c r="E34" s="2">
        <v>150844901</v>
      </c>
      <c r="F34" s="2">
        <v>150845900</v>
      </c>
      <c r="G34" s="2">
        <v>1000</v>
      </c>
      <c r="H34" s="2" t="s">
        <v>341</v>
      </c>
      <c r="I34" s="2" t="s">
        <v>342</v>
      </c>
      <c r="J34" s="2">
        <v>19.43</v>
      </c>
      <c r="K34" s="2">
        <v>12.58</v>
      </c>
      <c r="L34" s="2" t="s">
        <v>3</v>
      </c>
      <c r="M34" s="2">
        <v>0.63</v>
      </c>
      <c r="N34" s="9">
        <v>5.6033219006046402E-5</v>
      </c>
      <c r="O34" s="2">
        <v>2.7287007762825102E-3</v>
      </c>
      <c r="P34" s="2">
        <v>150844901</v>
      </c>
      <c r="Q34" s="2">
        <v>150845900</v>
      </c>
      <c r="R34" s="2">
        <v>0.63</v>
      </c>
      <c r="S34" s="8">
        <v>5.6033219006046402E-5</v>
      </c>
      <c r="T34" s="8">
        <v>2.5087189587784E-3</v>
      </c>
    </row>
    <row r="35" spans="1:20" ht="16" customHeight="1">
      <c r="A35" s="59"/>
      <c r="B35" s="11"/>
      <c r="C35" s="2" t="s">
        <v>286</v>
      </c>
      <c r="D35" s="2" t="s">
        <v>332</v>
      </c>
      <c r="E35" s="2">
        <v>150856601</v>
      </c>
      <c r="F35" s="2">
        <v>150858000</v>
      </c>
      <c r="G35" s="2">
        <v>1400</v>
      </c>
      <c r="H35" s="2" t="s">
        <v>343</v>
      </c>
      <c r="I35" s="2" t="s">
        <v>344</v>
      </c>
      <c r="J35" s="2">
        <v>13.2</v>
      </c>
      <c r="K35" s="2">
        <v>23.95</v>
      </c>
      <c r="L35" s="2" t="s">
        <v>15</v>
      </c>
      <c r="M35" s="2">
        <v>-0.86</v>
      </c>
      <c r="N35" s="9">
        <v>3.8517506961710499E-9</v>
      </c>
      <c r="O35" s="8">
        <v>3.5767438339659099E-6</v>
      </c>
      <c r="P35" s="2">
        <v>150856701</v>
      </c>
      <c r="Q35" s="2">
        <v>150857700</v>
      </c>
      <c r="R35" s="2">
        <v>-0.95</v>
      </c>
      <c r="S35" s="8">
        <v>3.2954134732143798E-7</v>
      </c>
      <c r="T35" s="8">
        <v>9.4362250531652094E-5</v>
      </c>
    </row>
    <row r="36" spans="1:20">
      <c r="B36" s="11"/>
      <c r="C36" s="2" t="s">
        <v>537</v>
      </c>
      <c r="D36" s="2" t="s">
        <v>332</v>
      </c>
      <c r="E36" s="2">
        <v>150916701</v>
      </c>
      <c r="F36" s="2">
        <v>150917800</v>
      </c>
      <c r="G36" s="2">
        <v>1100</v>
      </c>
      <c r="H36" s="2" t="s">
        <v>345</v>
      </c>
      <c r="I36" s="2" t="s">
        <v>346</v>
      </c>
      <c r="J36" s="2">
        <v>33.89</v>
      </c>
      <c r="K36" s="2">
        <v>23.3</v>
      </c>
      <c r="L36" s="2" t="s">
        <v>3</v>
      </c>
      <c r="M36" s="2">
        <v>0.54</v>
      </c>
      <c r="N36" s="9">
        <v>3.1780019416061102E-6</v>
      </c>
      <c r="O36" s="2">
        <v>5.0088079017856504E-4</v>
      </c>
      <c r="P36" s="2">
        <v>150916801</v>
      </c>
      <c r="Q36" s="2">
        <v>150917800</v>
      </c>
      <c r="R36" s="2">
        <v>0.57999999999999996</v>
      </c>
      <c r="S36" s="8">
        <v>1.6390607138205799E-6</v>
      </c>
      <c r="T36" s="8">
        <v>2.7203147176268501E-4</v>
      </c>
    </row>
    <row r="37" spans="1:20">
      <c r="A37" s="2">
        <v>19</v>
      </c>
      <c r="B37" s="11" t="s">
        <v>54</v>
      </c>
    </row>
    <row r="38" spans="1:20">
      <c r="A38" s="2">
        <v>20</v>
      </c>
      <c r="B38" s="11" t="s">
        <v>222</v>
      </c>
    </row>
    <row r="39" spans="1:20">
      <c r="A39" s="2">
        <v>21</v>
      </c>
      <c r="B39" s="11" t="s">
        <v>59</v>
      </c>
    </row>
    <row r="40" spans="1:20">
      <c r="A40" s="2">
        <v>22</v>
      </c>
      <c r="B40" s="11" t="s">
        <v>62</v>
      </c>
    </row>
    <row r="41" spans="1:20">
      <c r="A41" s="2">
        <v>23</v>
      </c>
      <c r="B41" s="11" t="s">
        <v>71</v>
      </c>
    </row>
    <row r="42" spans="1:20">
      <c r="A42" s="2">
        <v>24</v>
      </c>
      <c r="B42" s="20" t="s">
        <v>65</v>
      </c>
    </row>
    <row r="43" spans="1:20">
      <c r="A43" s="2">
        <v>25</v>
      </c>
      <c r="B43" s="11" t="s">
        <v>68</v>
      </c>
    </row>
    <row r="44" spans="1:20">
      <c r="A44" s="2">
        <v>26</v>
      </c>
      <c r="B44" s="11" t="s">
        <v>70</v>
      </c>
      <c r="C44" s="2" t="s">
        <v>452</v>
      </c>
      <c r="D44" s="2" t="s">
        <v>347</v>
      </c>
      <c r="E44" s="2">
        <v>129305901</v>
      </c>
      <c r="F44" s="2">
        <v>129306900</v>
      </c>
      <c r="G44" s="2">
        <v>1000</v>
      </c>
      <c r="H44" s="2" t="s">
        <v>491</v>
      </c>
      <c r="I44" s="2" t="s">
        <v>492</v>
      </c>
      <c r="J44" s="2">
        <v>18.62</v>
      </c>
      <c r="K44" s="2">
        <v>11.7</v>
      </c>
      <c r="L44" s="7" t="s">
        <v>3</v>
      </c>
      <c r="M44" s="2">
        <v>0.67</v>
      </c>
      <c r="N44" s="8">
        <v>2.8033109860325898E-5</v>
      </c>
      <c r="O44" s="2">
        <v>1.84963118130967E-3</v>
      </c>
      <c r="P44" s="2">
        <v>129305901</v>
      </c>
      <c r="Q44" s="2">
        <v>129306900</v>
      </c>
      <c r="R44" s="8">
        <v>0.67</v>
      </c>
      <c r="S44" s="8">
        <v>2.8033109860325898E-5</v>
      </c>
      <c r="T44" s="8">
        <v>1.63489071908331E-3</v>
      </c>
    </row>
    <row r="45" spans="1:20">
      <c r="B45" s="2"/>
      <c r="C45" s="2" t="s">
        <v>481</v>
      </c>
      <c r="D45" s="2" t="s">
        <v>347</v>
      </c>
      <c r="E45" s="2">
        <v>129318301</v>
      </c>
      <c r="F45" s="2">
        <v>129319500</v>
      </c>
      <c r="G45" s="2">
        <v>1200</v>
      </c>
      <c r="H45" s="2" t="s">
        <v>348</v>
      </c>
      <c r="I45" s="2" t="s">
        <v>349</v>
      </c>
      <c r="J45" s="2">
        <v>20.45</v>
      </c>
      <c r="K45" s="2">
        <v>13.12</v>
      </c>
      <c r="L45" s="2" t="s">
        <v>3</v>
      </c>
      <c r="M45" s="2">
        <v>0.64</v>
      </c>
      <c r="N45" s="9">
        <v>2.5322661181714799E-5</v>
      </c>
      <c r="O45" s="2">
        <v>1.74683970045131E-3</v>
      </c>
      <c r="P45" s="2">
        <v>129318501</v>
      </c>
      <c r="Q45" s="2">
        <v>129319500</v>
      </c>
      <c r="R45" s="2">
        <v>0.66</v>
      </c>
      <c r="S45" s="8">
        <v>2.20571143143555E-5</v>
      </c>
      <c r="T45" s="8">
        <v>1.4262154280345199E-3</v>
      </c>
    </row>
    <row r="46" spans="1:20">
      <c r="A46" s="2">
        <v>27</v>
      </c>
      <c r="B46" s="11" t="s">
        <v>74</v>
      </c>
      <c r="N46" s="8"/>
    </row>
    <row r="47" spans="1:20">
      <c r="A47" s="2">
        <v>28</v>
      </c>
      <c r="B47" s="11" t="s">
        <v>82</v>
      </c>
    </row>
    <row r="48" spans="1:20">
      <c r="A48" s="2">
        <v>29</v>
      </c>
      <c r="B48" s="11" t="s">
        <v>218</v>
      </c>
    </row>
    <row r="49" spans="1:20">
      <c r="A49" s="2">
        <v>30</v>
      </c>
      <c r="B49" s="11" t="s">
        <v>36</v>
      </c>
    </row>
    <row r="50" spans="1:20">
      <c r="A50" s="2">
        <v>31</v>
      </c>
      <c r="B50" s="11" t="s">
        <v>76</v>
      </c>
    </row>
    <row r="51" spans="1:20">
      <c r="A51" s="2">
        <v>32</v>
      </c>
      <c r="B51" s="11" t="s">
        <v>224</v>
      </c>
    </row>
    <row r="52" spans="1:20">
      <c r="A52" s="2">
        <v>33</v>
      </c>
      <c r="B52" s="11" t="s">
        <v>84</v>
      </c>
      <c r="C52" s="2" t="s">
        <v>538</v>
      </c>
      <c r="D52" s="2" t="s">
        <v>272</v>
      </c>
      <c r="E52" s="2">
        <v>133596301</v>
      </c>
      <c r="F52" s="2">
        <v>133597300</v>
      </c>
      <c r="G52" s="2">
        <v>1000</v>
      </c>
      <c r="H52" s="2" t="s">
        <v>350</v>
      </c>
      <c r="I52" s="2" t="s">
        <v>351</v>
      </c>
      <c r="J52" s="2">
        <v>6.16</v>
      </c>
      <c r="K52" s="2">
        <v>12.19</v>
      </c>
      <c r="L52" s="2" t="s">
        <v>15</v>
      </c>
      <c r="M52" s="2">
        <v>-0.98</v>
      </c>
      <c r="N52" s="9">
        <v>2.50215885211347E-6</v>
      </c>
      <c r="O52" s="2">
        <v>4.2627702774930201E-4</v>
      </c>
      <c r="P52" s="2">
        <v>133596301</v>
      </c>
      <c r="Q52" s="2">
        <v>133597300</v>
      </c>
      <c r="R52" s="2">
        <v>-0.98</v>
      </c>
      <c r="S52" s="8">
        <v>2.50215885211347E-6</v>
      </c>
      <c r="T52" s="8">
        <v>3.5854965845938299E-4</v>
      </c>
    </row>
    <row r="53" spans="1:20">
      <c r="A53" s="2">
        <v>34</v>
      </c>
      <c r="B53" s="11" t="s">
        <v>87</v>
      </c>
    </row>
    <row r="54" spans="1:20">
      <c r="A54" s="2">
        <v>35</v>
      </c>
      <c r="B54" s="11" t="s">
        <v>90</v>
      </c>
      <c r="C54" s="2" t="s">
        <v>479</v>
      </c>
      <c r="D54" s="2" t="s">
        <v>289</v>
      </c>
      <c r="E54" s="2">
        <v>65265801</v>
      </c>
      <c r="F54" s="2">
        <v>65267100</v>
      </c>
      <c r="G54" s="2">
        <v>1300</v>
      </c>
      <c r="H54" s="2" t="s">
        <v>352</v>
      </c>
      <c r="I54" s="2" t="s">
        <v>353</v>
      </c>
      <c r="J54" s="2">
        <v>26.13</v>
      </c>
      <c r="K54" s="2">
        <v>36.619999999999997</v>
      </c>
      <c r="L54" s="2" t="s">
        <v>15</v>
      </c>
      <c r="M54" s="2">
        <v>-0.49</v>
      </c>
      <c r="N54" s="9">
        <v>1.0688575298734E-5</v>
      </c>
      <c r="O54" s="2">
        <v>1.0565895195668699E-3</v>
      </c>
      <c r="P54" s="2">
        <v>65266101</v>
      </c>
      <c r="Q54" s="2">
        <v>65267100</v>
      </c>
      <c r="R54" s="2">
        <v>-0.6</v>
      </c>
      <c r="S54" s="8">
        <v>3.6606960369667301E-6</v>
      </c>
      <c r="T54" s="8">
        <v>4.59937942333004E-4</v>
      </c>
    </row>
    <row r="55" spans="1:20">
      <c r="B55" s="11"/>
      <c r="C55" s="2" t="s">
        <v>480</v>
      </c>
      <c r="D55" s="2" t="s">
        <v>289</v>
      </c>
      <c r="E55" s="2">
        <v>65303301</v>
      </c>
      <c r="F55" s="2">
        <v>65304900</v>
      </c>
      <c r="G55" s="2">
        <v>1600</v>
      </c>
      <c r="H55" s="2" t="s">
        <v>354</v>
      </c>
      <c r="I55" s="2" t="s">
        <v>355</v>
      </c>
      <c r="J55" s="2">
        <v>10.48</v>
      </c>
      <c r="K55" s="2">
        <v>17.420000000000002</v>
      </c>
      <c r="L55" s="2" t="s">
        <v>15</v>
      </c>
      <c r="M55" s="2">
        <v>-0.73</v>
      </c>
      <c r="N55" s="9">
        <v>1.1950656039205799E-5</v>
      </c>
      <c r="O55" s="2">
        <v>1.13378651357037E-3</v>
      </c>
      <c r="P55" s="2">
        <v>65303901</v>
      </c>
      <c r="Q55" s="2">
        <v>65304900</v>
      </c>
      <c r="R55" s="2">
        <v>-0.81</v>
      </c>
      <c r="S55" s="8">
        <v>1.0007963451297299E-5</v>
      </c>
      <c r="T55" s="8">
        <v>8.7069182937485302E-4</v>
      </c>
    </row>
    <row r="56" spans="1:20">
      <c r="A56" s="2">
        <v>36</v>
      </c>
      <c r="B56" s="11" t="s">
        <v>93</v>
      </c>
    </row>
    <row r="57" spans="1:20">
      <c r="A57" s="2">
        <v>37</v>
      </c>
      <c r="B57" s="11" t="s">
        <v>95</v>
      </c>
      <c r="C57" s="2" t="s">
        <v>327</v>
      </c>
      <c r="D57" s="2" t="s">
        <v>313</v>
      </c>
      <c r="E57" s="2">
        <v>5030201</v>
      </c>
      <c r="F57" s="2">
        <v>5031300</v>
      </c>
      <c r="G57" s="2">
        <v>1100</v>
      </c>
      <c r="H57" s="2" t="s">
        <v>356</v>
      </c>
      <c r="I57" s="2" t="s">
        <v>357</v>
      </c>
      <c r="J57" s="2">
        <v>9.1300000000000008</v>
      </c>
      <c r="K57" s="2">
        <v>14.41</v>
      </c>
      <c r="L57" s="2" t="s">
        <v>15</v>
      </c>
      <c r="M57" s="2">
        <v>-0.66</v>
      </c>
      <c r="N57" s="9">
        <v>2.8758936619910401E-4</v>
      </c>
      <c r="O57" s="2">
        <v>1.03442349184569E-2</v>
      </c>
      <c r="P57" s="2">
        <v>5030301</v>
      </c>
      <c r="Q57" s="2">
        <v>5031300</v>
      </c>
      <c r="R57" s="2">
        <v>-0.8</v>
      </c>
      <c r="S57" s="8">
        <v>2.42309330787949E-5</v>
      </c>
      <c r="T57" s="8">
        <v>1.5046513690461501E-3</v>
      </c>
    </row>
    <row r="58" spans="1:20">
      <c r="A58" s="2">
        <v>38</v>
      </c>
      <c r="B58" s="11" t="s">
        <v>101</v>
      </c>
      <c r="C58" s="2" t="s">
        <v>539</v>
      </c>
      <c r="D58" s="2" t="s">
        <v>358</v>
      </c>
      <c r="E58" s="2">
        <v>205684601</v>
      </c>
      <c r="F58" s="2">
        <v>205685800</v>
      </c>
      <c r="G58" s="2">
        <v>1200</v>
      </c>
      <c r="H58" s="2" t="s">
        <v>367</v>
      </c>
      <c r="I58" s="2" t="s">
        <v>368</v>
      </c>
      <c r="J58" s="2">
        <v>8.1</v>
      </c>
      <c r="K58" s="2">
        <v>14.87</v>
      </c>
      <c r="L58" s="2" t="s">
        <v>15</v>
      </c>
      <c r="M58" s="2">
        <v>-0.88</v>
      </c>
      <c r="N58" s="9">
        <v>2.3896975146486801E-6</v>
      </c>
      <c r="O58" s="2">
        <v>4.1468455698751402E-4</v>
      </c>
      <c r="P58" s="2">
        <v>205684801</v>
      </c>
      <c r="Q58" s="2">
        <v>205685800</v>
      </c>
      <c r="R58" s="2">
        <v>-0.95</v>
      </c>
      <c r="S58" s="8">
        <v>5.7355560478811196E-7</v>
      </c>
      <c r="T58" s="8">
        <v>1.3640489680484601E-4</v>
      </c>
    </row>
    <row r="59" spans="1:20">
      <c r="A59" s="2">
        <v>39</v>
      </c>
      <c r="B59" s="11" t="s">
        <v>104</v>
      </c>
    </row>
    <row r="60" spans="1:20">
      <c r="A60" s="2">
        <v>40</v>
      </c>
      <c r="B60" s="11" t="s">
        <v>107</v>
      </c>
      <c r="C60" s="2" t="s">
        <v>327</v>
      </c>
      <c r="D60" s="2" t="s">
        <v>347</v>
      </c>
      <c r="E60" s="2">
        <v>123632301</v>
      </c>
      <c r="F60" s="2">
        <v>123633700</v>
      </c>
      <c r="G60" s="2">
        <v>1400</v>
      </c>
      <c r="H60" s="2" t="s">
        <v>369</v>
      </c>
      <c r="I60" s="2" t="s">
        <v>370</v>
      </c>
      <c r="J60" s="2">
        <v>11.57</v>
      </c>
      <c r="K60" s="2">
        <v>19.14</v>
      </c>
      <c r="L60" s="2" t="s">
        <v>15</v>
      </c>
      <c r="M60" s="2">
        <v>-0.73</v>
      </c>
      <c r="N60" s="9">
        <v>5.2446191717292504E-6</v>
      </c>
      <c r="O60" s="2">
        <v>6.88928505194968E-4</v>
      </c>
      <c r="P60" s="2">
        <v>123632501</v>
      </c>
      <c r="Q60" s="2">
        <v>123633500</v>
      </c>
      <c r="R60" s="2">
        <v>-0.77</v>
      </c>
      <c r="S60" s="8">
        <v>1.89158956565016E-6</v>
      </c>
      <c r="T60" s="8">
        <v>3.01788067163919E-4</v>
      </c>
    </row>
    <row r="61" spans="1:20">
      <c r="B61" s="11"/>
      <c r="C61" s="2" t="s">
        <v>327</v>
      </c>
      <c r="D61" s="2" t="s">
        <v>347</v>
      </c>
      <c r="E61" s="2">
        <v>123648501</v>
      </c>
      <c r="F61" s="2">
        <v>123649700</v>
      </c>
      <c r="G61" s="2">
        <v>1200</v>
      </c>
      <c r="H61" s="2" t="s">
        <v>371</v>
      </c>
      <c r="I61" s="2" t="s">
        <v>372</v>
      </c>
      <c r="J61" s="2">
        <v>12.08</v>
      </c>
      <c r="K61" s="2">
        <v>19.37</v>
      </c>
      <c r="L61" s="2" t="s">
        <v>15</v>
      </c>
      <c r="M61" s="2">
        <v>-0.68</v>
      </c>
      <c r="N61" s="9">
        <v>1.4770991426771299E-5</v>
      </c>
      <c r="O61" s="2">
        <v>1.2842780349217101E-3</v>
      </c>
      <c r="P61" s="2">
        <v>123648501</v>
      </c>
      <c r="Q61" s="2">
        <v>123649500</v>
      </c>
      <c r="R61" s="2">
        <v>-0.84</v>
      </c>
      <c r="S61" s="8">
        <v>3.13098783344401E-6</v>
      </c>
      <c r="T61" s="8">
        <v>4.1660620807232801E-4</v>
      </c>
    </row>
    <row r="62" spans="1:20">
      <c r="A62" s="2">
        <v>41</v>
      </c>
      <c r="B62" s="11" t="s">
        <v>98</v>
      </c>
      <c r="C62" s="2" t="s">
        <v>488</v>
      </c>
      <c r="D62" s="2" t="s">
        <v>358</v>
      </c>
      <c r="E62" s="2">
        <v>16400701</v>
      </c>
      <c r="F62" s="2">
        <v>16402300</v>
      </c>
      <c r="G62" s="2">
        <v>1600</v>
      </c>
      <c r="H62" s="2" t="s">
        <v>359</v>
      </c>
      <c r="I62" s="2" t="s">
        <v>360</v>
      </c>
      <c r="J62" s="2">
        <v>17.510000000000002</v>
      </c>
      <c r="K62" s="2">
        <v>27.31</v>
      </c>
      <c r="L62" s="2" t="s">
        <v>15</v>
      </c>
      <c r="M62" s="2">
        <v>-0.64</v>
      </c>
      <c r="N62" s="9">
        <v>1.0893304207559899E-6</v>
      </c>
      <c r="O62" s="2">
        <v>2.4470314016442101E-4</v>
      </c>
      <c r="P62" s="2">
        <v>16401301</v>
      </c>
      <c r="Q62" s="2">
        <v>16402300</v>
      </c>
      <c r="R62" s="2">
        <v>-0.72</v>
      </c>
      <c r="S62" s="8">
        <v>2.90559541582525E-6</v>
      </c>
      <c r="T62" s="8">
        <v>3.9682669075488398E-4</v>
      </c>
    </row>
    <row r="63" spans="1:20">
      <c r="B63" s="11"/>
      <c r="C63" s="2" t="s">
        <v>489</v>
      </c>
      <c r="D63" s="2" t="s">
        <v>358</v>
      </c>
      <c r="E63" s="2">
        <v>16427201</v>
      </c>
      <c r="F63" s="2">
        <v>16428200</v>
      </c>
      <c r="G63" s="2">
        <v>1000</v>
      </c>
      <c r="H63" s="2" t="s">
        <v>361</v>
      </c>
      <c r="I63" s="2" t="s">
        <v>362</v>
      </c>
      <c r="J63" s="2">
        <v>15.47</v>
      </c>
      <c r="K63" s="2">
        <v>22.73</v>
      </c>
      <c r="L63" s="2" t="s">
        <v>15</v>
      </c>
      <c r="M63" s="2">
        <v>-0.56000000000000005</v>
      </c>
      <c r="N63" s="9">
        <v>9.1792573659876795E-5</v>
      </c>
      <c r="O63" s="2">
        <v>3.56679391829086E-3</v>
      </c>
      <c r="P63" s="2">
        <v>16427201</v>
      </c>
      <c r="Q63" s="2">
        <v>16428200</v>
      </c>
      <c r="R63" s="2">
        <v>-0.56000000000000005</v>
      </c>
      <c r="S63" s="8">
        <v>9.1792573659876795E-5</v>
      </c>
      <c r="T63" s="8">
        <v>3.38952780587405E-3</v>
      </c>
    </row>
    <row r="64" spans="1:20">
      <c r="B64" s="11"/>
      <c r="C64" s="2" t="s">
        <v>449</v>
      </c>
      <c r="D64" s="2" t="s">
        <v>358</v>
      </c>
      <c r="E64" s="2">
        <v>16481901</v>
      </c>
      <c r="F64" s="2">
        <v>16483000</v>
      </c>
      <c r="G64" s="2">
        <v>1100</v>
      </c>
      <c r="H64" s="2" t="s">
        <v>363</v>
      </c>
      <c r="I64" s="2" t="s">
        <v>364</v>
      </c>
      <c r="J64" s="2">
        <v>8.1300000000000008</v>
      </c>
      <c r="K64" s="2">
        <v>15.1</v>
      </c>
      <c r="L64" s="2" t="s">
        <v>15</v>
      </c>
      <c r="M64" s="2">
        <v>-0.89</v>
      </c>
      <c r="N64" s="9">
        <v>1.3668063447713799E-6</v>
      </c>
      <c r="O64" s="2">
        <v>2.8312768122264198E-4</v>
      </c>
      <c r="P64" s="2">
        <v>16482001</v>
      </c>
      <c r="Q64" s="2">
        <v>16483000</v>
      </c>
      <c r="R64" s="2">
        <v>-0.95</v>
      </c>
      <c r="S64" s="8">
        <v>2.06248718170876E-6</v>
      </c>
      <c r="T64" s="8">
        <v>3.18130165755509E-4</v>
      </c>
    </row>
    <row r="65" spans="1:20">
      <c r="B65" s="11"/>
      <c r="C65" s="2" t="s">
        <v>490</v>
      </c>
      <c r="D65" s="2" t="s">
        <v>358</v>
      </c>
      <c r="E65" s="2">
        <v>16498401</v>
      </c>
      <c r="F65" s="2">
        <v>16499400</v>
      </c>
      <c r="G65" s="2">
        <v>1000</v>
      </c>
      <c r="H65" s="2" t="s">
        <v>365</v>
      </c>
      <c r="I65" s="2" t="s">
        <v>366</v>
      </c>
      <c r="J65" s="2">
        <v>8.52</v>
      </c>
      <c r="K65" s="2">
        <v>14.93</v>
      </c>
      <c r="L65" s="2" t="s">
        <v>15</v>
      </c>
      <c r="M65" s="2">
        <v>-0.81</v>
      </c>
      <c r="N65" s="9">
        <v>9.8064618083704096E-6</v>
      </c>
      <c r="O65" s="2">
        <v>1.00084734035947E-3</v>
      </c>
      <c r="P65" s="2">
        <v>16498401</v>
      </c>
      <c r="Q65" s="2">
        <v>16499400</v>
      </c>
      <c r="R65" s="2">
        <v>-0.81</v>
      </c>
      <c r="S65" s="8">
        <v>9.8064618083704096E-6</v>
      </c>
      <c r="T65" s="8">
        <v>8.6062879450544798E-4</v>
      </c>
    </row>
    <row r="66" spans="1:20">
      <c r="A66" s="2">
        <v>42</v>
      </c>
      <c r="B66" s="11" t="s">
        <v>110</v>
      </c>
      <c r="C66" s="2" t="s">
        <v>540</v>
      </c>
      <c r="D66" s="2" t="s">
        <v>373</v>
      </c>
      <c r="E66" s="2">
        <v>139085401</v>
      </c>
      <c r="F66" s="2">
        <v>139087000</v>
      </c>
      <c r="G66" s="2">
        <v>1600</v>
      </c>
      <c r="H66" s="2" t="s">
        <v>374</v>
      </c>
      <c r="I66" s="2" t="s">
        <v>375</v>
      </c>
      <c r="J66" s="2">
        <v>40.82</v>
      </c>
      <c r="K66" s="2">
        <v>27.85</v>
      </c>
      <c r="L66" s="2" t="s">
        <v>3</v>
      </c>
      <c r="M66" s="2">
        <v>0.55000000000000004</v>
      </c>
      <c r="N66" s="9">
        <v>1.9212618795894101E-7</v>
      </c>
      <c r="O66" s="8">
        <v>7.2382992381565405E-5</v>
      </c>
      <c r="P66" s="2">
        <v>139085701</v>
      </c>
      <c r="Q66" s="2">
        <v>139086700</v>
      </c>
      <c r="R66" s="2">
        <v>0.7</v>
      </c>
      <c r="S66" s="8">
        <v>1.2698680329492599E-8</v>
      </c>
      <c r="T66" s="8">
        <v>9.0025109476741406E-6</v>
      </c>
    </row>
    <row r="67" spans="1:20">
      <c r="A67" s="2">
        <v>43</v>
      </c>
      <c r="B67" s="20" t="s">
        <v>117</v>
      </c>
    </row>
    <row r="68" spans="1:20">
      <c r="A68" s="2">
        <v>44</v>
      </c>
      <c r="B68" s="20" t="s">
        <v>113</v>
      </c>
      <c r="C68" s="2" t="s">
        <v>541</v>
      </c>
      <c r="D68" s="2" t="s">
        <v>376</v>
      </c>
      <c r="E68" s="2">
        <v>12831601</v>
      </c>
      <c r="F68" s="2">
        <v>12832600</v>
      </c>
      <c r="G68" s="2">
        <v>1000</v>
      </c>
      <c r="H68" s="2" t="s">
        <v>377</v>
      </c>
      <c r="I68" s="2" t="s">
        <v>378</v>
      </c>
      <c r="J68" s="2">
        <v>7.72</v>
      </c>
      <c r="K68" s="2">
        <v>13.05</v>
      </c>
      <c r="L68" s="2" t="s">
        <v>15</v>
      </c>
      <c r="M68" s="2">
        <v>-0.76</v>
      </c>
      <c r="N68" s="9">
        <v>9.6931146216339096E-5</v>
      </c>
      <c r="O68" s="2">
        <v>3.6684033064201902E-3</v>
      </c>
      <c r="P68" s="2">
        <v>12831601</v>
      </c>
      <c r="Q68" s="2">
        <v>12832600</v>
      </c>
      <c r="R68" s="2">
        <v>-0.76</v>
      </c>
      <c r="S68" s="8">
        <v>9.6931146216339096E-5</v>
      </c>
      <c r="T68" s="8">
        <v>3.5006532099875099E-3</v>
      </c>
    </row>
    <row r="69" spans="1:20">
      <c r="A69" s="2">
        <v>45</v>
      </c>
      <c r="B69" s="20" t="s">
        <v>116</v>
      </c>
    </row>
    <row r="70" spans="1:20">
      <c r="A70" s="2">
        <v>46</v>
      </c>
      <c r="B70" s="20" t="s">
        <v>123</v>
      </c>
      <c r="C70" s="2" t="s">
        <v>437</v>
      </c>
      <c r="D70" s="2" t="s">
        <v>285</v>
      </c>
      <c r="E70" s="2">
        <v>297301</v>
      </c>
      <c r="F70" s="2">
        <v>298300</v>
      </c>
      <c r="G70" s="2">
        <v>1000</v>
      </c>
      <c r="H70" s="2" t="s">
        <v>379</v>
      </c>
      <c r="I70" s="2" t="s">
        <v>380</v>
      </c>
      <c r="J70" s="2">
        <v>28.34</v>
      </c>
      <c r="K70" s="2">
        <v>20.010000000000002</v>
      </c>
      <c r="L70" s="2" t="s">
        <v>3</v>
      </c>
      <c r="M70" s="2">
        <v>0.5</v>
      </c>
      <c r="N70" s="9">
        <v>6.7404467962828299E-5</v>
      </c>
      <c r="O70" s="2">
        <v>3.0266948430497198E-3</v>
      </c>
      <c r="P70" s="2">
        <v>297301</v>
      </c>
      <c r="Q70" s="2">
        <v>298300</v>
      </c>
      <c r="R70" s="2">
        <v>0.5</v>
      </c>
      <c r="S70" s="8">
        <v>6.7404467962828299E-5</v>
      </c>
      <c r="T70" s="8">
        <v>2.8113228191135398E-3</v>
      </c>
    </row>
    <row r="71" spans="1:20">
      <c r="B71" s="20"/>
      <c r="C71" s="2" t="s">
        <v>438</v>
      </c>
      <c r="D71" s="2" t="s">
        <v>285</v>
      </c>
      <c r="E71" s="2">
        <v>300001</v>
      </c>
      <c r="F71" s="2">
        <v>301900</v>
      </c>
      <c r="G71" s="2">
        <v>1900</v>
      </c>
      <c r="H71" s="2" t="s">
        <v>381</v>
      </c>
      <c r="I71" s="2" t="s">
        <v>382</v>
      </c>
      <c r="J71" s="2">
        <v>52.51</v>
      </c>
      <c r="K71" s="2">
        <v>37.479999999999997</v>
      </c>
      <c r="L71" s="2" t="s">
        <v>3</v>
      </c>
      <c r="M71" s="2">
        <v>0.49</v>
      </c>
      <c r="N71" s="9">
        <v>1.37974760838766E-7</v>
      </c>
      <c r="O71" s="8">
        <v>5.7249065523863997E-5</v>
      </c>
      <c r="P71" s="2">
        <v>300901</v>
      </c>
      <c r="Q71" s="2">
        <v>301900</v>
      </c>
      <c r="R71" s="2">
        <v>0.63</v>
      </c>
      <c r="S71" s="8">
        <v>8.1429520575326802E-6</v>
      </c>
      <c r="T71" s="8">
        <v>7.6395722001732197E-4</v>
      </c>
    </row>
    <row r="72" spans="1:20">
      <c r="B72" s="20"/>
      <c r="C72" s="2" t="s">
        <v>444</v>
      </c>
      <c r="D72" s="2" t="s">
        <v>285</v>
      </c>
      <c r="E72" s="2">
        <v>324501</v>
      </c>
      <c r="F72" s="2">
        <v>326100</v>
      </c>
      <c r="G72" s="2">
        <v>1600</v>
      </c>
      <c r="H72" s="2" t="s">
        <v>383</v>
      </c>
      <c r="I72" s="2" t="s">
        <v>384</v>
      </c>
      <c r="J72" s="2">
        <v>51.95</v>
      </c>
      <c r="K72" s="2">
        <v>38.03</v>
      </c>
      <c r="L72" s="2" t="s">
        <v>3</v>
      </c>
      <c r="M72" s="2">
        <v>0.45</v>
      </c>
      <c r="N72" s="9">
        <v>1.0672728643079699E-6</v>
      </c>
      <c r="O72" s="2">
        <v>2.42144566072563E-4</v>
      </c>
      <c r="P72" s="2">
        <v>324501</v>
      </c>
      <c r="Q72" s="2">
        <v>325500</v>
      </c>
      <c r="R72" s="2">
        <v>0.48</v>
      </c>
      <c r="S72" s="8">
        <v>3.2192992144963698E-5</v>
      </c>
      <c r="T72" s="8">
        <v>1.7832992551816201E-3</v>
      </c>
    </row>
    <row r="73" spans="1:20">
      <c r="B73" s="20"/>
      <c r="C73" s="2" t="s">
        <v>444</v>
      </c>
      <c r="D73" s="2" t="s">
        <v>285</v>
      </c>
      <c r="E73" s="2">
        <v>349701</v>
      </c>
      <c r="F73" s="2">
        <v>351700</v>
      </c>
      <c r="G73" s="2">
        <v>2000</v>
      </c>
      <c r="H73" s="2" t="s">
        <v>385</v>
      </c>
      <c r="I73" s="2" t="s">
        <v>386</v>
      </c>
      <c r="J73" s="2">
        <v>48.35</v>
      </c>
      <c r="K73" s="2">
        <v>32.380000000000003</v>
      </c>
      <c r="L73" s="2" t="s">
        <v>3</v>
      </c>
      <c r="M73" s="2">
        <v>0.57999999999999996</v>
      </c>
      <c r="N73" s="9">
        <v>3.3083463746308402E-9</v>
      </c>
      <c r="O73" s="8">
        <v>3.19592319031784E-6</v>
      </c>
      <c r="P73" s="2">
        <v>349801</v>
      </c>
      <c r="Q73" s="2">
        <v>350800</v>
      </c>
      <c r="R73" s="2">
        <v>0.63</v>
      </c>
      <c r="S73" s="8">
        <v>1.3022493727810101E-6</v>
      </c>
      <c r="T73" s="8">
        <v>2.33204728375309E-4</v>
      </c>
    </row>
    <row r="74" spans="1:20">
      <c r="B74" s="20"/>
      <c r="C74" s="2" t="s">
        <v>434</v>
      </c>
      <c r="D74" s="2" t="s">
        <v>285</v>
      </c>
      <c r="E74" s="2">
        <v>372701</v>
      </c>
      <c r="F74" s="2">
        <v>374200</v>
      </c>
      <c r="G74" s="2">
        <v>1500</v>
      </c>
      <c r="H74" s="2" t="s">
        <v>387</v>
      </c>
      <c r="I74" s="2" t="s">
        <v>388</v>
      </c>
      <c r="J74" s="2">
        <v>54.43</v>
      </c>
      <c r="K74" s="2">
        <v>39.869999999999997</v>
      </c>
      <c r="L74" s="2" t="s">
        <v>3</v>
      </c>
      <c r="M74" s="2">
        <v>0.45</v>
      </c>
      <c r="N74" s="9">
        <v>6.2494250130384899E-7</v>
      </c>
      <c r="O74" s="2">
        <v>1.6530763417387699E-4</v>
      </c>
      <c r="P74" s="2">
        <v>372801</v>
      </c>
      <c r="Q74" s="2">
        <v>373800</v>
      </c>
      <c r="R74" s="2">
        <v>0.51</v>
      </c>
      <c r="S74" s="8">
        <v>2.2248925568568701E-6</v>
      </c>
      <c r="T74" s="8">
        <v>3.3376299190669202E-4</v>
      </c>
    </row>
    <row r="75" spans="1:20">
      <c r="B75" s="20"/>
      <c r="C75" s="2" t="s">
        <v>439</v>
      </c>
      <c r="D75" s="2" t="s">
        <v>285</v>
      </c>
      <c r="E75" s="2">
        <v>383401</v>
      </c>
      <c r="F75" s="2">
        <v>384500</v>
      </c>
      <c r="G75" s="2">
        <v>1100</v>
      </c>
      <c r="H75" s="2" t="s">
        <v>389</v>
      </c>
      <c r="I75" s="2" t="s">
        <v>390</v>
      </c>
      <c r="J75" s="2">
        <v>38.44</v>
      </c>
      <c r="K75" s="2">
        <v>28.3</v>
      </c>
      <c r="L75" s="2" t="s">
        <v>3</v>
      </c>
      <c r="M75" s="2">
        <v>0.44</v>
      </c>
      <c r="N75" s="9">
        <v>3.7206453822324903E-5</v>
      </c>
      <c r="O75" s="2">
        <v>2.1670047750408498E-3</v>
      </c>
      <c r="P75" s="2">
        <v>383501</v>
      </c>
      <c r="Q75" s="2">
        <v>384500</v>
      </c>
      <c r="R75" s="2">
        <v>0.48</v>
      </c>
      <c r="S75" s="8">
        <v>1.90374856254838E-5</v>
      </c>
      <c r="T75" s="8">
        <v>1.31052540370907E-3</v>
      </c>
    </row>
    <row r="76" spans="1:20">
      <c r="B76" s="20"/>
      <c r="C76" s="2" t="s">
        <v>440</v>
      </c>
      <c r="D76" s="2" t="s">
        <v>285</v>
      </c>
      <c r="E76" s="2">
        <v>399501</v>
      </c>
      <c r="F76" s="2">
        <v>400500</v>
      </c>
      <c r="G76" s="2">
        <v>1000</v>
      </c>
      <c r="H76" s="2" t="s">
        <v>391</v>
      </c>
      <c r="I76" s="2" t="s">
        <v>392</v>
      </c>
      <c r="J76" s="2">
        <v>20.41</v>
      </c>
      <c r="K76" s="2">
        <v>13.43</v>
      </c>
      <c r="L76" s="2" t="s">
        <v>3</v>
      </c>
      <c r="M76" s="2">
        <v>0.6</v>
      </c>
      <c r="N76" s="9">
        <v>6.3933352846490306E-5</v>
      </c>
      <c r="O76" s="2">
        <v>2.9379152487776501E-3</v>
      </c>
      <c r="P76" s="2">
        <v>399501</v>
      </c>
      <c r="Q76" s="2">
        <v>400500</v>
      </c>
      <c r="R76" s="2">
        <v>0.6</v>
      </c>
      <c r="S76" s="8">
        <v>6.3933352846490306E-5</v>
      </c>
      <c r="T76" s="8">
        <v>2.7207835424778001E-3</v>
      </c>
    </row>
    <row r="77" spans="1:20">
      <c r="B77" s="20"/>
      <c r="C77" s="2" t="s">
        <v>441</v>
      </c>
      <c r="D77" s="2" t="s">
        <v>285</v>
      </c>
      <c r="E77" s="2">
        <v>401201</v>
      </c>
      <c r="F77" s="2">
        <v>402300</v>
      </c>
      <c r="G77" s="2">
        <v>1100</v>
      </c>
      <c r="H77" s="2" t="s">
        <v>393</v>
      </c>
      <c r="I77" s="2" t="s">
        <v>394</v>
      </c>
      <c r="J77" s="2">
        <v>27.01</v>
      </c>
      <c r="K77" s="2">
        <v>18.37</v>
      </c>
      <c r="L77" s="2" t="s">
        <v>3</v>
      </c>
      <c r="M77" s="2">
        <v>0.56000000000000005</v>
      </c>
      <c r="N77" s="9">
        <v>1.99791309427599E-5</v>
      </c>
      <c r="O77" s="2">
        <v>1.5256815965101599E-3</v>
      </c>
      <c r="P77" s="2">
        <v>401201</v>
      </c>
      <c r="Q77" s="2">
        <v>402200</v>
      </c>
      <c r="R77" s="2">
        <v>0.64</v>
      </c>
      <c r="S77" s="8">
        <v>4.6984708461650396E-6</v>
      </c>
      <c r="T77" s="8">
        <v>5.42348908637728E-4</v>
      </c>
    </row>
    <row r="78" spans="1:20">
      <c r="B78" s="20"/>
      <c r="C78" s="2" t="s">
        <v>442</v>
      </c>
      <c r="D78" s="2" t="s">
        <v>285</v>
      </c>
      <c r="E78" s="2">
        <v>402601</v>
      </c>
      <c r="F78" s="2">
        <v>404100</v>
      </c>
      <c r="G78" s="2">
        <v>1500</v>
      </c>
      <c r="H78" s="2" t="s">
        <v>395</v>
      </c>
      <c r="I78" s="2" t="s">
        <v>396</v>
      </c>
      <c r="J78" s="2">
        <v>41.16</v>
      </c>
      <c r="K78" s="2">
        <v>30.09</v>
      </c>
      <c r="L78" s="2" t="s">
        <v>3</v>
      </c>
      <c r="M78" s="2">
        <v>0.45</v>
      </c>
      <c r="N78" s="9">
        <v>1.3083603980335001E-5</v>
      </c>
      <c r="O78" s="2">
        <v>1.1972405595093299E-3</v>
      </c>
      <c r="P78" s="2">
        <v>402801</v>
      </c>
      <c r="Q78" s="2">
        <v>403800</v>
      </c>
      <c r="R78" s="2">
        <v>0.52</v>
      </c>
      <c r="S78" s="8">
        <v>3.4599302177085199E-5</v>
      </c>
      <c r="T78" s="8">
        <v>1.8593054487958699E-3</v>
      </c>
    </row>
    <row r="79" spans="1:20">
      <c r="B79" s="20"/>
      <c r="C79" s="2" t="s">
        <v>443</v>
      </c>
      <c r="D79" s="2" t="s">
        <v>285</v>
      </c>
      <c r="E79" s="2">
        <v>405901</v>
      </c>
      <c r="F79" s="2">
        <v>408000</v>
      </c>
      <c r="G79" s="2">
        <v>2100</v>
      </c>
      <c r="H79" s="2" t="s">
        <v>397</v>
      </c>
      <c r="I79" s="2" t="s">
        <v>398</v>
      </c>
      <c r="J79" s="2">
        <v>63.23</v>
      </c>
      <c r="K79" s="2">
        <v>44.79</v>
      </c>
      <c r="L79" s="2" t="s">
        <v>3</v>
      </c>
      <c r="M79" s="2">
        <v>0.5</v>
      </c>
      <c r="N79" s="9">
        <v>3.63201080322284E-9</v>
      </c>
      <c r="O79" s="8">
        <v>3.4548448067732302E-6</v>
      </c>
      <c r="P79" s="2">
        <v>406501</v>
      </c>
      <c r="Q79" s="2">
        <v>407500</v>
      </c>
      <c r="R79" s="2">
        <v>0.56000000000000005</v>
      </c>
      <c r="S79" s="8">
        <v>2.7371892925565099E-6</v>
      </c>
      <c r="T79" s="8">
        <v>3.8193638719623301E-4</v>
      </c>
    </row>
    <row r="80" spans="1:20">
      <c r="A80" s="2">
        <v>47</v>
      </c>
      <c r="B80" s="20" t="s">
        <v>120</v>
      </c>
    </row>
    <row r="81" spans="1:20">
      <c r="A81" s="2">
        <v>48</v>
      </c>
      <c r="B81" s="20" t="s">
        <v>126</v>
      </c>
    </row>
    <row r="82" spans="1:20">
      <c r="A82" s="2">
        <v>49</v>
      </c>
      <c r="B82" s="20" t="s">
        <v>128</v>
      </c>
    </row>
    <row r="83" spans="1:20">
      <c r="A83" s="2">
        <v>50</v>
      </c>
      <c r="B83" s="20" t="s">
        <v>131</v>
      </c>
    </row>
    <row r="84" spans="1:20">
      <c r="A84" s="2">
        <v>51</v>
      </c>
      <c r="B84" s="20" t="s">
        <v>134</v>
      </c>
    </row>
    <row r="85" spans="1:20">
      <c r="A85" s="2">
        <v>52</v>
      </c>
      <c r="B85" s="20" t="s">
        <v>136</v>
      </c>
    </row>
    <row r="86" spans="1:20">
      <c r="A86" s="2">
        <v>53</v>
      </c>
      <c r="B86" s="20" t="s">
        <v>138</v>
      </c>
      <c r="C86" s="2" t="s">
        <v>542</v>
      </c>
      <c r="D86" s="2" t="s">
        <v>399</v>
      </c>
      <c r="E86" s="2">
        <v>53650001</v>
      </c>
      <c r="F86" s="2">
        <v>53651000</v>
      </c>
      <c r="G86" s="2">
        <v>1000</v>
      </c>
      <c r="H86" s="2" t="s">
        <v>400</v>
      </c>
      <c r="I86" s="2" t="s">
        <v>401</v>
      </c>
      <c r="J86" s="2">
        <v>8.1199999999999992</v>
      </c>
      <c r="K86" s="2">
        <v>14.04</v>
      </c>
      <c r="L86" s="2" t="s">
        <v>15</v>
      </c>
      <c r="M86" s="2">
        <v>-0.79</v>
      </c>
      <c r="N86" s="9">
        <v>2.72672007588515E-5</v>
      </c>
      <c r="O86" s="2">
        <v>1.82281064276973E-3</v>
      </c>
      <c r="P86" s="2">
        <v>53650001</v>
      </c>
      <c r="Q86" s="2">
        <v>53651000</v>
      </c>
      <c r="R86" s="2">
        <v>-0.79</v>
      </c>
      <c r="S86" s="8">
        <v>2.72672007588515E-5</v>
      </c>
      <c r="T86" s="8">
        <v>1.60987941972613E-3</v>
      </c>
    </row>
    <row r="87" spans="1:20">
      <c r="B87" s="20"/>
      <c r="C87" s="2" t="s">
        <v>435</v>
      </c>
      <c r="D87" s="2" t="s">
        <v>399</v>
      </c>
      <c r="E87" s="2">
        <v>53766901</v>
      </c>
      <c r="F87" s="2">
        <v>53768000</v>
      </c>
      <c r="G87" s="2">
        <v>1100</v>
      </c>
      <c r="H87" s="2" t="s">
        <v>402</v>
      </c>
      <c r="I87" s="2" t="s">
        <v>403</v>
      </c>
      <c r="J87" s="2">
        <v>19.97</v>
      </c>
      <c r="K87" s="2">
        <v>12.82</v>
      </c>
      <c r="L87" s="2" t="s">
        <v>3</v>
      </c>
      <c r="M87" s="2">
        <v>0.64</v>
      </c>
      <c r="N87" s="9">
        <v>3.2259743314111397E-5</v>
      </c>
      <c r="O87" s="2">
        <v>2.0126889723272802E-3</v>
      </c>
      <c r="P87" s="2">
        <v>53767001</v>
      </c>
      <c r="Q87" s="2">
        <v>53768000</v>
      </c>
      <c r="R87" s="2">
        <v>0.72</v>
      </c>
      <c r="S87" s="8">
        <v>1.3337799595336501E-5</v>
      </c>
      <c r="T87" s="8">
        <v>1.04577847549411E-3</v>
      </c>
    </row>
    <row r="88" spans="1:20">
      <c r="B88" s="20"/>
      <c r="C88" s="2" t="s">
        <v>436</v>
      </c>
      <c r="D88" s="2" t="s">
        <v>399</v>
      </c>
      <c r="E88" s="2">
        <v>53881501</v>
      </c>
      <c r="F88" s="2">
        <v>53882700</v>
      </c>
      <c r="G88" s="2">
        <v>1200</v>
      </c>
      <c r="H88" s="2" t="s">
        <v>404</v>
      </c>
      <c r="I88" s="2" t="s">
        <v>405</v>
      </c>
      <c r="J88" s="2">
        <v>28.65</v>
      </c>
      <c r="K88" s="2">
        <v>19.47</v>
      </c>
      <c r="L88" s="2" t="s">
        <v>3</v>
      </c>
      <c r="M88" s="2">
        <v>0.56000000000000005</v>
      </c>
      <c r="N88" s="9">
        <v>1.0735095505864899E-5</v>
      </c>
      <c r="O88" s="2">
        <v>1.05982763379333E-3</v>
      </c>
      <c r="P88" s="2">
        <v>53881501</v>
      </c>
      <c r="Q88" s="2">
        <v>53882500</v>
      </c>
      <c r="R88" s="2">
        <v>0.65</v>
      </c>
      <c r="S88" s="8">
        <v>1.3111957313238799E-6</v>
      </c>
      <c r="T88" s="8">
        <v>2.3427674244710499E-4</v>
      </c>
    </row>
    <row r="89" spans="1:20">
      <c r="A89" s="2">
        <v>54</v>
      </c>
      <c r="B89" s="20" t="s">
        <v>144</v>
      </c>
    </row>
    <row r="90" spans="1:20">
      <c r="A90" s="2">
        <v>55</v>
      </c>
      <c r="B90" s="20" t="s">
        <v>141</v>
      </c>
    </row>
    <row r="91" spans="1:20">
      <c r="A91" s="2">
        <v>56</v>
      </c>
      <c r="B91" s="20" t="s">
        <v>149</v>
      </c>
      <c r="C91" s="2" t="s">
        <v>543</v>
      </c>
      <c r="D91" s="2" t="s">
        <v>285</v>
      </c>
      <c r="E91" s="2">
        <v>1002601</v>
      </c>
      <c r="F91" s="2">
        <v>1003600</v>
      </c>
      <c r="G91" s="2">
        <v>1000</v>
      </c>
      <c r="H91" s="2" t="s">
        <v>406</v>
      </c>
      <c r="I91" s="2" t="s">
        <v>407</v>
      </c>
      <c r="J91" s="2">
        <v>17.7</v>
      </c>
      <c r="K91" s="2">
        <v>25.61</v>
      </c>
      <c r="L91" s="2" t="s">
        <v>15</v>
      </c>
      <c r="M91" s="2">
        <v>-0.53</v>
      </c>
      <c r="N91" s="9">
        <v>6.4667915869676102E-5</v>
      </c>
      <c r="O91" s="2">
        <v>2.9572243668316402E-3</v>
      </c>
      <c r="P91" s="2">
        <v>1002601</v>
      </c>
      <c r="Q91" s="2">
        <v>1003600</v>
      </c>
      <c r="R91" s="2">
        <v>-0.53</v>
      </c>
      <c r="S91" s="8">
        <v>6.4667915869676102E-5</v>
      </c>
      <c r="T91" s="8">
        <v>2.7427495620615302E-3</v>
      </c>
    </row>
    <row r="92" spans="1:20">
      <c r="A92" s="2">
        <v>57</v>
      </c>
      <c r="B92" s="20" t="s">
        <v>150</v>
      </c>
      <c r="C92" s="2" t="s">
        <v>434</v>
      </c>
      <c r="D92" s="2" t="s">
        <v>332</v>
      </c>
      <c r="E92" s="2">
        <v>133482001</v>
      </c>
      <c r="F92" s="2">
        <v>133483000</v>
      </c>
      <c r="G92" s="2">
        <v>1000</v>
      </c>
      <c r="H92" s="2" t="s">
        <v>408</v>
      </c>
      <c r="I92" s="2" t="s">
        <v>409</v>
      </c>
      <c r="J92" s="2">
        <v>10.09</v>
      </c>
      <c r="K92" s="2">
        <v>16.3</v>
      </c>
      <c r="L92" s="2" t="s">
        <v>15</v>
      </c>
      <c r="M92" s="2">
        <v>-0.69</v>
      </c>
      <c r="N92" s="9">
        <v>5.62520028388747E-5</v>
      </c>
      <c r="O92" s="2">
        <v>2.73278102623924E-3</v>
      </c>
      <c r="P92" s="2">
        <v>133482001</v>
      </c>
      <c r="Q92" s="2">
        <v>133483000</v>
      </c>
      <c r="R92" s="2">
        <v>-0.69</v>
      </c>
      <c r="S92" s="8">
        <v>5.62520028388747E-5</v>
      </c>
      <c r="T92" s="8">
        <v>2.51269426569725E-3</v>
      </c>
    </row>
    <row r="93" spans="1:20">
      <c r="A93" s="2">
        <v>58</v>
      </c>
      <c r="B93" s="20" t="s">
        <v>155</v>
      </c>
    </row>
    <row r="94" spans="1:20">
      <c r="A94" s="2">
        <v>59</v>
      </c>
      <c r="B94" s="20" t="s">
        <v>152</v>
      </c>
      <c r="C94" s="2" t="s">
        <v>433</v>
      </c>
      <c r="D94" s="2" t="s">
        <v>276</v>
      </c>
      <c r="E94" s="2">
        <v>146642201</v>
      </c>
      <c r="F94" s="2">
        <v>146643300</v>
      </c>
      <c r="G94" s="2">
        <v>1100</v>
      </c>
      <c r="H94" s="2" t="s">
        <v>410</v>
      </c>
      <c r="I94" s="2" t="s">
        <v>411</v>
      </c>
      <c r="J94" s="2">
        <v>9.7100000000000009</v>
      </c>
      <c r="K94" s="2">
        <v>16.09</v>
      </c>
      <c r="L94" s="2" t="s">
        <v>15</v>
      </c>
      <c r="M94" s="2">
        <v>-0.73</v>
      </c>
      <c r="N94" s="9">
        <v>2.84944856299152E-5</v>
      </c>
      <c r="O94" s="2">
        <v>1.8669940953486E-3</v>
      </c>
      <c r="P94" s="2">
        <v>146642201</v>
      </c>
      <c r="Q94" s="2">
        <v>146643200</v>
      </c>
      <c r="R94" s="2">
        <v>-0.76</v>
      </c>
      <c r="S94" s="8">
        <v>2.2523281343556099E-5</v>
      </c>
      <c r="T94" s="8">
        <v>1.44116291626383E-3</v>
      </c>
    </row>
    <row r="95" spans="1:20">
      <c r="A95" s="2">
        <v>60</v>
      </c>
      <c r="B95" s="20" t="s">
        <v>160</v>
      </c>
    </row>
    <row r="96" spans="1:20">
      <c r="A96" s="2">
        <v>61</v>
      </c>
      <c r="B96" s="20" t="s">
        <v>157</v>
      </c>
    </row>
    <row r="97" spans="1:20">
      <c r="A97" s="2">
        <v>62</v>
      </c>
      <c r="B97" s="20" t="s">
        <v>163</v>
      </c>
      <c r="C97" s="2" t="s">
        <v>544</v>
      </c>
      <c r="D97" s="2" t="s">
        <v>289</v>
      </c>
      <c r="E97" s="2">
        <v>38623001</v>
      </c>
      <c r="F97" s="2">
        <v>38624000</v>
      </c>
      <c r="G97" s="2">
        <v>1000</v>
      </c>
      <c r="H97" s="2" t="s">
        <v>412</v>
      </c>
      <c r="I97" s="2" t="s">
        <v>413</v>
      </c>
      <c r="J97" s="2">
        <v>8.65</v>
      </c>
      <c r="K97" s="2">
        <v>14.34</v>
      </c>
      <c r="L97" s="2" t="s">
        <v>15</v>
      </c>
      <c r="M97" s="2">
        <v>-0.73</v>
      </c>
      <c r="N97" s="9">
        <v>7.6767994402704404E-5</v>
      </c>
      <c r="O97" s="2">
        <v>3.25368062387208E-3</v>
      </c>
      <c r="P97" s="2">
        <v>38623001</v>
      </c>
      <c r="Q97" s="2">
        <v>38624000</v>
      </c>
      <c r="R97" s="2">
        <v>-0.73</v>
      </c>
      <c r="S97" s="8">
        <v>7.6767994402704404E-5</v>
      </c>
      <c r="T97" s="8">
        <v>3.0383635237628999E-3</v>
      </c>
    </row>
    <row r="98" spans="1:20">
      <c r="B98" s="20"/>
      <c r="C98" s="2" t="s">
        <v>545</v>
      </c>
      <c r="D98" s="2" t="s">
        <v>289</v>
      </c>
      <c r="E98" s="2">
        <v>38666801</v>
      </c>
      <c r="F98" s="2">
        <v>38668000</v>
      </c>
      <c r="G98" s="2">
        <v>1200</v>
      </c>
      <c r="H98" s="2" t="s">
        <v>414</v>
      </c>
      <c r="I98" s="2" t="s">
        <v>415</v>
      </c>
      <c r="J98" s="2">
        <v>10.41</v>
      </c>
      <c r="K98" s="2">
        <v>17.37</v>
      </c>
      <c r="L98" s="2" t="s">
        <v>15</v>
      </c>
      <c r="M98" s="2">
        <v>-0.74</v>
      </c>
      <c r="N98" s="9">
        <v>1.0902753039276901E-5</v>
      </c>
      <c r="O98" s="2">
        <v>1.06616356837842E-3</v>
      </c>
      <c r="P98" s="2">
        <v>38667001</v>
      </c>
      <c r="Q98" s="2">
        <v>38668000</v>
      </c>
      <c r="R98" s="2">
        <v>-0.86</v>
      </c>
      <c r="S98" s="8">
        <v>6.0333058440331697E-6</v>
      </c>
      <c r="T98" s="8">
        <v>6.3467152656799305E-4</v>
      </c>
    </row>
    <row r="99" spans="1:20">
      <c r="A99" s="2">
        <v>63</v>
      </c>
      <c r="B99" s="20" t="s">
        <v>170</v>
      </c>
    </row>
    <row r="100" spans="1:20">
      <c r="A100" s="2">
        <v>64</v>
      </c>
      <c r="B100" s="20" t="s">
        <v>173</v>
      </c>
    </row>
    <row r="101" spans="1:20">
      <c r="A101" s="2">
        <v>65</v>
      </c>
      <c r="B101" s="20" t="s">
        <v>217</v>
      </c>
      <c r="C101" s="2" t="s">
        <v>546</v>
      </c>
      <c r="D101" s="2" t="s">
        <v>276</v>
      </c>
      <c r="E101" s="2">
        <v>216933601</v>
      </c>
      <c r="F101" s="2">
        <v>216934900</v>
      </c>
      <c r="G101" s="2">
        <v>1300</v>
      </c>
      <c r="H101" s="2" t="s">
        <v>416</v>
      </c>
      <c r="I101" s="2" t="s">
        <v>417</v>
      </c>
      <c r="J101" s="2">
        <v>22.25</v>
      </c>
      <c r="K101" s="2">
        <v>29.71</v>
      </c>
      <c r="L101" s="2" t="s">
        <v>15</v>
      </c>
      <c r="M101" s="2">
        <v>-0.42</v>
      </c>
      <c r="N101" s="9">
        <v>5.9355060697774398E-4</v>
      </c>
      <c r="O101" s="2">
        <v>2.1201807764322299E-2</v>
      </c>
      <c r="P101" s="2">
        <v>216933801</v>
      </c>
      <c r="Q101" s="2">
        <v>216934800</v>
      </c>
      <c r="R101" s="2">
        <v>-0.73</v>
      </c>
      <c r="S101" s="8">
        <v>7.1469281781588702E-7</v>
      </c>
      <c r="T101" s="8">
        <v>1.55769366936247E-4</v>
      </c>
    </row>
    <row r="102" spans="1:20">
      <c r="A102" s="2">
        <v>66</v>
      </c>
      <c r="B102" s="20" t="s">
        <v>179</v>
      </c>
    </row>
    <row r="103" spans="1:20">
      <c r="A103" s="2">
        <v>67</v>
      </c>
      <c r="B103" s="20" t="s">
        <v>168</v>
      </c>
      <c r="C103" s="2" t="s">
        <v>547</v>
      </c>
      <c r="D103" s="2" t="s">
        <v>316</v>
      </c>
      <c r="E103" s="2">
        <v>73768001</v>
      </c>
      <c r="F103" s="2">
        <v>73769000</v>
      </c>
      <c r="G103" s="2">
        <v>1000</v>
      </c>
      <c r="H103" s="2" t="s">
        <v>486</v>
      </c>
      <c r="I103" s="2" t="s">
        <v>487</v>
      </c>
      <c r="J103" s="2">
        <v>7.52</v>
      </c>
      <c r="K103" s="2">
        <v>13.55</v>
      </c>
      <c r="L103" s="2" t="s">
        <v>15</v>
      </c>
      <c r="M103" s="2">
        <v>-0.85</v>
      </c>
      <c r="N103" s="8">
        <v>1.1248388131601699E-5</v>
      </c>
      <c r="O103" s="2">
        <v>1.09060980265823E-3</v>
      </c>
      <c r="P103" s="2">
        <v>73768001</v>
      </c>
      <c r="Q103" s="2">
        <v>73769000</v>
      </c>
      <c r="R103" s="2">
        <v>-0.85</v>
      </c>
      <c r="S103" s="8">
        <v>1.1248388131601699E-5</v>
      </c>
      <c r="T103" s="8">
        <v>9.4323009959630796E-4</v>
      </c>
    </row>
    <row r="104" spans="1:20">
      <c r="A104" s="2">
        <v>68</v>
      </c>
      <c r="B104" s="20" t="s">
        <v>165</v>
      </c>
      <c r="C104" s="2" t="s">
        <v>327</v>
      </c>
      <c r="D104" s="2" t="s">
        <v>293</v>
      </c>
      <c r="E104" s="2">
        <v>66344001</v>
      </c>
      <c r="F104" s="2">
        <v>66345000</v>
      </c>
      <c r="G104" s="2">
        <v>1000</v>
      </c>
      <c r="H104" s="2" t="s">
        <v>418</v>
      </c>
      <c r="I104" s="2" t="s">
        <v>419</v>
      </c>
      <c r="J104" s="2">
        <v>10.09</v>
      </c>
      <c r="K104" s="2">
        <v>16.93</v>
      </c>
      <c r="L104" s="2" t="s">
        <v>15</v>
      </c>
      <c r="M104" s="2">
        <v>-0.75</v>
      </c>
      <c r="N104" s="9">
        <v>1.14572097804633E-5</v>
      </c>
      <c r="O104" s="2">
        <v>1.1032258443009499E-3</v>
      </c>
      <c r="P104" s="2">
        <v>66344001</v>
      </c>
      <c r="Q104" s="2">
        <v>66345000</v>
      </c>
      <c r="R104" s="2">
        <v>-0.75</v>
      </c>
      <c r="S104" s="8">
        <v>1.14572097804633E-5</v>
      </c>
      <c r="T104" s="8">
        <v>9.5351433998743797E-4</v>
      </c>
    </row>
    <row r="105" spans="1:20" ht="14" customHeight="1">
      <c r="A105" s="2">
        <v>69</v>
      </c>
      <c r="B105" s="20" t="s">
        <v>176</v>
      </c>
    </row>
    <row r="106" spans="1:20">
      <c r="A106" s="2">
        <v>70</v>
      </c>
      <c r="B106" s="20" t="s">
        <v>184</v>
      </c>
    </row>
    <row r="107" spans="1:20">
      <c r="A107" s="2">
        <v>71</v>
      </c>
      <c r="B107" s="20" t="s">
        <v>185</v>
      </c>
    </row>
    <row r="108" spans="1:20">
      <c r="A108" s="2">
        <v>72</v>
      </c>
      <c r="B108" s="20" t="s">
        <v>188</v>
      </c>
      <c r="C108" s="2" t="s">
        <v>548</v>
      </c>
      <c r="D108" s="2" t="s">
        <v>285</v>
      </c>
      <c r="E108" s="2">
        <v>3878401</v>
      </c>
      <c r="F108" s="2">
        <v>3879500</v>
      </c>
      <c r="G108" s="2">
        <v>1100</v>
      </c>
      <c r="H108" s="2" t="s">
        <v>420</v>
      </c>
      <c r="I108" s="2" t="s">
        <v>421</v>
      </c>
      <c r="J108" s="2">
        <v>14.92</v>
      </c>
      <c r="K108" s="2">
        <v>8.25</v>
      </c>
      <c r="L108" s="2" t="s">
        <v>3</v>
      </c>
      <c r="M108" s="2">
        <v>0.85</v>
      </c>
      <c r="N108" s="9">
        <v>3.7439345268452901E-6</v>
      </c>
      <c r="O108" s="2">
        <v>5.6036415733440499E-4</v>
      </c>
      <c r="P108" s="2">
        <v>3878501</v>
      </c>
      <c r="Q108" s="2">
        <v>3879500</v>
      </c>
      <c r="R108" s="2">
        <v>1.01</v>
      </c>
      <c r="S108" s="8">
        <v>6.0797020773328804E-7</v>
      </c>
      <c r="T108" s="8">
        <v>1.4076885609661601E-4</v>
      </c>
    </row>
    <row r="109" spans="1:20">
      <c r="C109" s="2" t="s">
        <v>286</v>
      </c>
      <c r="D109" s="2" t="s">
        <v>285</v>
      </c>
      <c r="E109" s="2">
        <v>4070201</v>
      </c>
      <c r="F109" s="2">
        <v>4071300</v>
      </c>
      <c r="G109" s="2">
        <v>1100</v>
      </c>
      <c r="H109" s="2" t="s">
        <v>422</v>
      </c>
      <c r="I109" s="2" t="s">
        <v>423</v>
      </c>
      <c r="J109" s="2">
        <v>32.409999999999997</v>
      </c>
      <c r="K109" s="2">
        <v>21.95</v>
      </c>
      <c r="L109" s="2" t="s">
        <v>3</v>
      </c>
      <c r="M109" s="2">
        <v>0.56000000000000005</v>
      </c>
      <c r="N109" s="9">
        <v>2.32676904277085E-6</v>
      </c>
      <c r="O109" s="2">
        <v>4.0745186737493801E-4</v>
      </c>
      <c r="P109" s="2">
        <v>4070301</v>
      </c>
      <c r="Q109" s="2">
        <v>4071300</v>
      </c>
      <c r="R109" s="2">
        <v>0.6</v>
      </c>
      <c r="S109" s="8">
        <v>1.19376030771612E-6</v>
      </c>
      <c r="T109" s="8">
        <v>2.20618114668408E-4</v>
      </c>
    </row>
    <row r="110" spans="1:20">
      <c r="C110" s="2" t="s">
        <v>271</v>
      </c>
      <c r="D110" s="2" t="s">
        <v>285</v>
      </c>
      <c r="E110" s="2">
        <v>4131201</v>
      </c>
      <c r="F110" s="2">
        <v>4132300</v>
      </c>
      <c r="G110" s="2">
        <v>1100</v>
      </c>
      <c r="H110" s="2" t="s">
        <v>424</v>
      </c>
      <c r="I110" s="2" t="s">
        <v>425</v>
      </c>
      <c r="J110" s="2">
        <v>24.91</v>
      </c>
      <c r="K110" s="2">
        <v>16.559999999999999</v>
      </c>
      <c r="L110" s="2" t="s">
        <v>3</v>
      </c>
      <c r="M110" s="2">
        <v>0.59</v>
      </c>
      <c r="N110" s="9">
        <v>1.5945016361817999E-5</v>
      </c>
      <c r="O110" s="2">
        <v>1.33919348725724E-3</v>
      </c>
      <c r="P110" s="2">
        <v>4131201</v>
      </c>
      <c r="Q110" s="2">
        <v>4132200</v>
      </c>
      <c r="R110" s="2">
        <v>0.63</v>
      </c>
      <c r="S110" s="8">
        <v>2.9306381428284601E-5</v>
      </c>
      <c r="T110" s="8">
        <v>1.68111884822669E-3</v>
      </c>
    </row>
    <row r="111" spans="1:20">
      <c r="A111" s="2">
        <v>73</v>
      </c>
      <c r="B111" s="20" t="s">
        <v>191</v>
      </c>
      <c r="C111" s="2" t="s">
        <v>275</v>
      </c>
      <c r="D111" s="2" t="s">
        <v>426</v>
      </c>
      <c r="E111" s="2">
        <v>69494801</v>
      </c>
      <c r="F111" s="2">
        <v>69495800</v>
      </c>
      <c r="G111" s="2">
        <v>1000</v>
      </c>
      <c r="H111" s="2" t="s">
        <v>427</v>
      </c>
      <c r="I111" s="2" t="s">
        <v>428</v>
      </c>
      <c r="J111" s="2">
        <v>15.85</v>
      </c>
      <c r="K111" s="2">
        <v>8.94</v>
      </c>
      <c r="L111" s="2" t="s">
        <v>3</v>
      </c>
      <c r="M111" s="2">
        <v>0.83</v>
      </c>
      <c r="N111" s="9">
        <v>3.5883086080268398E-6</v>
      </c>
      <c r="O111" s="2">
        <v>5.4574366264974704E-4</v>
      </c>
      <c r="P111" s="2">
        <v>69494801</v>
      </c>
      <c r="Q111" s="2">
        <v>69495800</v>
      </c>
      <c r="R111" s="2">
        <v>0.83</v>
      </c>
      <c r="S111" s="8">
        <v>3.5883086080268398E-6</v>
      </c>
      <c r="T111" s="8">
        <v>4.5496130338204901E-4</v>
      </c>
    </row>
    <row r="112" spans="1:20">
      <c r="A112" s="2">
        <v>74</v>
      </c>
      <c r="B112" s="20" t="s">
        <v>193</v>
      </c>
    </row>
    <row r="113" spans="1:20">
      <c r="A113" s="2">
        <v>75</v>
      </c>
      <c r="B113" s="20" t="s">
        <v>215</v>
      </c>
    </row>
    <row r="114" spans="1:20">
      <c r="A114" s="2">
        <v>76</v>
      </c>
      <c r="B114" s="20" t="s">
        <v>199</v>
      </c>
    </row>
    <row r="115" spans="1:20">
      <c r="A115" s="2">
        <v>77</v>
      </c>
      <c r="B115" s="20" t="s">
        <v>196</v>
      </c>
    </row>
    <row r="116" spans="1:20">
      <c r="A116" s="2">
        <v>78</v>
      </c>
      <c r="B116" s="20" t="s">
        <v>202</v>
      </c>
      <c r="C116" s="2" t="s">
        <v>549</v>
      </c>
      <c r="D116" s="2" t="s">
        <v>426</v>
      </c>
      <c r="E116" s="2">
        <v>143496801</v>
      </c>
      <c r="F116" s="2">
        <v>143498300</v>
      </c>
      <c r="G116" s="2">
        <v>1500</v>
      </c>
      <c r="H116" s="2" t="s">
        <v>429</v>
      </c>
      <c r="I116" s="2" t="s">
        <v>430</v>
      </c>
      <c r="J116" s="2">
        <v>20.82</v>
      </c>
      <c r="K116" s="2">
        <v>31.43</v>
      </c>
      <c r="L116" s="2" t="s">
        <v>15</v>
      </c>
      <c r="M116" s="2">
        <v>-0.59</v>
      </c>
      <c r="N116" s="9">
        <v>1.0499359153204301E-6</v>
      </c>
      <c r="O116" s="2">
        <v>2.3973354926064999E-4</v>
      </c>
      <c r="P116" s="2">
        <v>143496901</v>
      </c>
      <c r="Q116" s="2">
        <v>143497900</v>
      </c>
      <c r="R116" s="2">
        <v>-0.74</v>
      </c>
      <c r="S116" s="8">
        <v>1.2332648814394899E-6</v>
      </c>
      <c r="T116" s="8">
        <v>2.25578051017361E-4</v>
      </c>
    </row>
    <row r="117" spans="1:20">
      <c r="A117" s="2">
        <v>79</v>
      </c>
      <c r="B117" s="20" t="s">
        <v>147</v>
      </c>
    </row>
    <row r="118" spans="1:20">
      <c r="A118" s="2">
        <v>80</v>
      </c>
      <c r="B118" s="20" t="s">
        <v>205</v>
      </c>
    </row>
    <row r="119" spans="1:20">
      <c r="A119" s="2">
        <v>81</v>
      </c>
      <c r="B119" s="20" t="s">
        <v>219</v>
      </c>
      <c r="C119" s="2" t="s">
        <v>550</v>
      </c>
      <c r="D119" s="2" t="s">
        <v>285</v>
      </c>
      <c r="E119" s="2">
        <v>42549801</v>
      </c>
      <c r="F119" s="2">
        <v>42551400</v>
      </c>
      <c r="G119" s="2">
        <v>1600</v>
      </c>
      <c r="H119" s="2" t="s">
        <v>431</v>
      </c>
      <c r="I119" s="2" t="s">
        <v>432</v>
      </c>
      <c r="J119" s="2">
        <v>17.43</v>
      </c>
      <c r="K119" s="2">
        <v>26.66</v>
      </c>
      <c r="L119" s="2" t="s">
        <v>15</v>
      </c>
      <c r="M119" s="2">
        <v>-0.61</v>
      </c>
      <c r="N119" s="9">
        <v>3.6401391161344801E-6</v>
      </c>
      <c r="O119" s="2">
        <v>5.5013662356695296E-4</v>
      </c>
      <c r="P119" s="2">
        <v>42550301</v>
      </c>
      <c r="Q119" s="2">
        <v>42551300</v>
      </c>
      <c r="R119" s="2">
        <v>-0.87</v>
      </c>
      <c r="S119" s="8">
        <v>8.6908029650612004E-7</v>
      </c>
      <c r="T119" s="8">
        <v>1.77947564468543E-4</v>
      </c>
    </row>
    <row r="120" spans="1:20">
      <c r="A120" s="2">
        <v>82</v>
      </c>
      <c r="B120" s="20" t="s">
        <v>209</v>
      </c>
    </row>
    <row r="121" spans="1:20">
      <c r="A121" s="2">
        <v>83</v>
      </c>
      <c r="B121" s="20" t="s">
        <v>212</v>
      </c>
    </row>
    <row r="123" spans="1:20">
      <c r="A123" s="22" t="s">
        <v>496</v>
      </c>
    </row>
  </sheetData>
  <phoneticPr fontId="4" type="noConversion"/>
  <printOptions gridLines="1"/>
  <pageMargins left="0.7" right="0.7" top="0.75" bottom="0.75" header="0.3" footer="0.3"/>
  <pageSetup paperSize="9" scale="27" fitToHeight="2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Q117"/>
  <sheetViews>
    <sheetView tabSelected="1" workbookViewId="0">
      <selection activeCell="E9" sqref="E9:F9"/>
    </sheetView>
  </sheetViews>
  <sheetFormatPr baseColWidth="10" defaultRowHeight="16"/>
  <cols>
    <col min="1" max="1" width="12.1640625" style="2" customWidth="1"/>
    <col min="2" max="2" width="11" style="2" customWidth="1"/>
    <col min="3" max="3" width="14.83203125" style="2" customWidth="1"/>
    <col min="4" max="4" width="8.1640625" style="2" customWidth="1"/>
    <col min="5" max="6" width="10.83203125" style="2"/>
    <col min="7" max="7" width="8.1640625" style="2" customWidth="1"/>
    <col min="8" max="8" width="12.5" style="15" customWidth="1"/>
    <col min="9" max="9" width="7" style="19" customWidth="1"/>
    <col min="10" max="11" width="10.83203125" style="8"/>
    <col min="12" max="12" width="8" style="15" customWidth="1"/>
    <col min="13" max="13" width="9.1640625" style="15" customWidth="1"/>
    <col min="14" max="14" width="13.1640625" style="48" customWidth="1"/>
    <col min="15" max="15" width="20.1640625" style="2" customWidth="1"/>
    <col min="16" max="16384" width="10.83203125" style="2"/>
  </cols>
  <sheetData>
    <row r="1" spans="1:16" s="1" customFormat="1">
      <c r="A1" s="1" t="s">
        <v>225</v>
      </c>
      <c r="B1" s="53" t="s">
        <v>223</v>
      </c>
      <c r="C1" s="14" t="s">
        <v>457</v>
      </c>
      <c r="D1" s="1" t="s">
        <v>468</v>
      </c>
      <c r="E1" s="1" t="s">
        <v>259</v>
      </c>
      <c r="F1" s="1" t="s">
        <v>260</v>
      </c>
      <c r="G1" s="14" t="s">
        <v>469</v>
      </c>
      <c r="H1" s="17" t="s">
        <v>470</v>
      </c>
      <c r="I1" s="50" t="s">
        <v>471</v>
      </c>
      <c r="J1" s="51" t="s">
        <v>473</v>
      </c>
      <c r="K1" s="18" t="s">
        <v>472</v>
      </c>
      <c r="L1" s="17" t="s">
        <v>475</v>
      </c>
      <c r="M1" s="17" t="s">
        <v>474</v>
      </c>
      <c r="N1" s="47" t="s">
        <v>476</v>
      </c>
      <c r="P1" s="14"/>
    </row>
    <row r="2" spans="1:16">
      <c r="A2" s="2">
        <v>1</v>
      </c>
      <c r="B2" s="11" t="s">
        <v>0</v>
      </c>
    </row>
    <row r="3" spans="1:16">
      <c r="A3" s="2">
        <v>2</v>
      </c>
      <c r="B3" s="11" t="s">
        <v>5</v>
      </c>
      <c r="C3" s="2" t="s">
        <v>508</v>
      </c>
      <c r="D3" s="2" t="s">
        <v>399</v>
      </c>
      <c r="E3" s="2">
        <v>21224161</v>
      </c>
      <c r="F3" s="2">
        <v>21224286</v>
      </c>
      <c r="G3" s="2">
        <v>1</v>
      </c>
      <c r="H3" s="15">
        <v>-0.14513699999999999</v>
      </c>
      <c r="I3" s="2">
        <v>11</v>
      </c>
      <c r="J3" s="8">
        <v>1.8E-5</v>
      </c>
      <c r="K3" s="8">
        <v>1.4E-5</v>
      </c>
      <c r="L3" s="15">
        <v>0.60940000000000005</v>
      </c>
      <c r="M3" s="15">
        <v>0.75453000000000003</v>
      </c>
      <c r="N3" s="48" t="s">
        <v>507</v>
      </c>
    </row>
    <row r="4" spans="1:16">
      <c r="A4" s="2">
        <v>3</v>
      </c>
      <c r="B4" s="11" t="s">
        <v>8</v>
      </c>
      <c r="C4" s="2" t="s">
        <v>553</v>
      </c>
      <c r="D4" s="2" t="s">
        <v>276</v>
      </c>
      <c r="E4" s="2">
        <v>210478136</v>
      </c>
      <c r="F4" s="2">
        <v>210478256</v>
      </c>
      <c r="G4" s="8">
        <v>1.2E-10</v>
      </c>
      <c r="H4" s="15">
        <v>0.13233800000000001</v>
      </c>
      <c r="I4" s="2">
        <v>10</v>
      </c>
      <c r="J4" s="8">
        <v>4E-14</v>
      </c>
      <c r="K4" s="8">
        <v>4.5999999999999998E-16</v>
      </c>
      <c r="L4" s="15">
        <v>0.14846000000000001</v>
      </c>
      <c r="M4" s="15">
        <v>1.6125E-2</v>
      </c>
      <c r="N4" s="48" t="s">
        <v>507</v>
      </c>
    </row>
    <row r="5" spans="1:16">
      <c r="B5" s="11"/>
      <c r="C5" s="2" t="s">
        <v>552</v>
      </c>
      <c r="D5" s="2" t="s">
        <v>276</v>
      </c>
      <c r="E5" s="2">
        <v>210478965</v>
      </c>
      <c r="F5" s="2">
        <v>210479075</v>
      </c>
      <c r="G5" s="2">
        <v>1</v>
      </c>
      <c r="H5" s="15">
        <v>0.116714</v>
      </c>
      <c r="I5" s="2">
        <v>10</v>
      </c>
      <c r="J5" s="8">
        <v>2.7999999999999998E-4</v>
      </c>
      <c r="K5" s="8">
        <v>5.5999999999999995E-4</v>
      </c>
      <c r="L5" s="15">
        <v>0.38238</v>
      </c>
      <c r="M5" s="15">
        <v>0.26567000000000002</v>
      </c>
      <c r="N5" s="48" t="s">
        <v>507</v>
      </c>
    </row>
    <row r="6" spans="1:16">
      <c r="A6" s="2">
        <v>4</v>
      </c>
      <c r="B6" s="11" t="s">
        <v>21</v>
      </c>
    </row>
    <row r="7" spans="1:16">
      <c r="A7" s="2">
        <v>5</v>
      </c>
      <c r="B7" s="11" t="s">
        <v>11</v>
      </c>
      <c r="C7" s="1" t="s">
        <v>286</v>
      </c>
      <c r="D7" s="1" t="s">
        <v>285</v>
      </c>
      <c r="E7" s="1">
        <v>2482106</v>
      </c>
      <c r="F7" s="1">
        <v>2482353</v>
      </c>
      <c r="G7" s="1">
        <v>1</v>
      </c>
      <c r="H7" s="49">
        <v>0.11515599999999999</v>
      </c>
      <c r="I7" s="1">
        <v>13</v>
      </c>
      <c r="J7" s="51">
        <v>7.2999999999999996E-4</v>
      </c>
      <c r="K7" s="51">
        <v>1.5E-3</v>
      </c>
      <c r="L7" s="49">
        <v>0.66927999999999999</v>
      </c>
      <c r="M7" s="49">
        <v>0.55411999999999995</v>
      </c>
      <c r="N7" s="52" t="s">
        <v>504</v>
      </c>
      <c r="O7" s="48"/>
    </row>
    <row r="8" spans="1:16">
      <c r="B8" s="11"/>
      <c r="C8" s="2" t="s">
        <v>286</v>
      </c>
      <c r="D8" s="2" t="s">
        <v>285</v>
      </c>
      <c r="E8" s="2">
        <v>2500521</v>
      </c>
      <c r="F8" s="2">
        <v>2500642</v>
      </c>
      <c r="G8" s="8">
        <v>5.1E-5</v>
      </c>
      <c r="H8" s="15">
        <v>0.16519500000000001</v>
      </c>
      <c r="I8" s="2">
        <v>10</v>
      </c>
      <c r="J8" s="8">
        <v>2.0999999999999999E-13</v>
      </c>
      <c r="K8" s="8">
        <v>2.0000000000000001E-10</v>
      </c>
      <c r="L8" s="15">
        <v>0.20252999999999999</v>
      </c>
      <c r="M8" s="15">
        <v>3.7335E-2</v>
      </c>
      <c r="N8" s="48" t="s">
        <v>507</v>
      </c>
    </row>
    <row r="9" spans="1:16">
      <c r="B9" s="11"/>
      <c r="C9" s="1" t="s">
        <v>510</v>
      </c>
      <c r="D9" s="1" t="s">
        <v>285</v>
      </c>
      <c r="E9" s="1">
        <v>2547778</v>
      </c>
      <c r="F9" s="1">
        <v>2547857</v>
      </c>
      <c r="G9" s="1">
        <v>1</v>
      </c>
      <c r="H9" s="49">
        <v>0.176844</v>
      </c>
      <c r="I9" s="1">
        <v>10</v>
      </c>
      <c r="J9" s="51">
        <v>4.5000000000000001E-6</v>
      </c>
      <c r="K9" s="51">
        <v>4.8999999999999998E-5</v>
      </c>
      <c r="L9" s="49">
        <v>0.38285000000000002</v>
      </c>
      <c r="M9" s="49">
        <v>0.20601</v>
      </c>
      <c r="N9" s="52" t="s">
        <v>504</v>
      </c>
    </row>
    <row r="10" spans="1:16">
      <c r="B10" s="60"/>
      <c r="C10" s="1" t="s">
        <v>510</v>
      </c>
      <c r="D10" s="1" t="s">
        <v>285</v>
      </c>
      <c r="E10" s="1">
        <v>2548112</v>
      </c>
      <c r="F10" s="1">
        <v>2548201</v>
      </c>
      <c r="G10" s="1">
        <v>1</v>
      </c>
      <c r="H10" s="49">
        <v>0.123443</v>
      </c>
      <c r="I10" s="1">
        <v>10</v>
      </c>
      <c r="J10" s="51">
        <v>6.2999999999999998E-6</v>
      </c>
      <c r="K10" s="51">
        <v>1.7000000000000001E-4</v>
      </c>
      <c r="L10" s="49">
        <v>0.29803000000000002</v>
      </c>
      <c r="M10" s="49">
        <v>0.17459</v>
      </c>
      <c r="N10" s="52" t="s">
        <v>504</v>
      </c>
    </row>
    <row r="11" spans="1:16">
      <c r="A11" s="2">
        <v>6</v>
      </c>
      <c r="B11" s="11" t="s">
        <v>17</v>
      </c>
    </row>
    <row r="12" spans="1:16">
      <c r="A12" s="2">
        <v>7</v>
      </c>
      <c r="B12" s="11" t="s">
        <v>20</v>
      </c>
    </row>
    <row r="13" spans="1:16">
      <c r="A13" s="2">
        <v>8</v>
      </c>
      <c r="B13" s="11" t="s">
        <v>14</v>
      </c>
    </row>
    <row r="14" spans="1:16">
      <c r="A14" s="2">
        <v>9</v>
      </c>
      <c r="B14" s="54" t="s">
        <v>24</v>
      </c>
      <c r="C14" s="2" t="s">
        <v>511</v>
      </c>
      <c r="D14" s="2" t="s">
        <v>293</v>
      </c>
      <c r="E14" s="2">
        <v>66164345</v>
      </c>
      <c r="F14" s="2">
        <v>66164709</v>
      </c>
      <c r="G14" s="8">
        <v>1.3E-7</v>
      </c>
      <c r="H14" s="15">
        <v>0.175091</v>
      </c>
      <c r="I14" s="2">
        <v>13</v>
      </c>
      <c r="J14" s="8">
        <v>4.6E-14</v>
      </c>
      <c r="K14" s="8">
        <v>4.9999999999999999E-13</v>
      </c>
      <c r="L14" s="15">
        <v>0.25469999999999998</v>
      </c>
      <c r="M14" s="15">
        <v>7.9613000000000003E-2</v>
      </c>
      <c r="N14" s="48" t="s">
        <v>507</v>
      </c>
    </row>
    <row r="15" spans="1:16">
      <c r="B15" s="11"/>
      <c r="C15" s="2" t="s">
        <v>512</v>
      </c>
      <c r="D15" s="2" t="s">
        <v>293</v>
      </c>
      <c r="E15" s="2">
        <v>66191631</v>
      </c>
      <c r="F15" s="2">
        <v>66192033</v>
      </c>
      <c r="G15" s="2">
        <v>1</v>
      </c>
      <c r="H15" s="15">
        <v>-0.106229</v>
      </c>
      <c r="I15" s="2">
        <v>12</v>
      </c>
      <c r="J15" s="8">
        <v>2.5000000000000001E-2</v>
      </c>
      <c r="K15" s="8">
        <v>5.6000000000000001E-2</v>
      </c>
      <c r="L15" s="15">
        <v>0.57816000000000001</v>
      </c>
      <c r="M15" s="15">
        <v>0.68439000000000005</v>
      </c>
      <c r="N15" s="48" t="s">
        <v>507</v>
      </c>
    </row>
    <row r="16" spans="1:16">
      <c r="A16" s="2">
        <v>10</v>
      </c>
      <c r="B16" s="11" t="s">
        <v>16</v>
      </c>
    </row>
    <row r="17" spans="1:16">
      <c r="A17" s="2">
        <v>11</v>
      </c>
      <c r="B17" s="11" t="s">
        <v>27</v>
      </c>
    </row>
    <row r="18" spans="1:16">
      <c r="A18" s="2">
        <v>12</v>
      </c>
      <c r="B18" s="54" t="s">
        <v>30</v>
      </c>
      <c r="C18" s="15"/>
      <c r="D18" s="15"/>
      <c r="E18" s="19"/>
      <c r="F18" s="19"/>
      <c r="G18" s="8"/>
      <c r="P18" s="15"/>
    </row>
    <row r="19" spans="1:16">
      <c r="A19" s="2">
        <v>13</v>
      </c>
      <c r="B19" s="11" t="s">
        <v>33</v>
      </c>
    </row>
    <row r="20" spans="1:16">
      <c r="A20" s="2">
        <v>14</v>
      </c>
      <c r="B20" s="11" t="s">
        <v>39</v>
      </c>
      <c r="C20" s="2" t="s">
        <v>271</v>
      </c>
      <c r="D20" s="2" t="s">
        <v>313</v>
      </c>
      <c r="E20" s="2">
        <v>434913</v>
      </c>
      <c r="F20" s="2">
        <v>435112</v>
      </c>
      <c r="G20" s="2">
        <v>1</v>
      </c>
      <c r="H20" s="15">
        <v>0.12543899999999999</v>
      </c>
      <c r="I20" s="2">
        <v>12</v>
      </c>
      <c r="J20" s="8">
        <v>3.0000000000000001E-6</v>
      </c>
      <c r="K20" s="8">
        <v>1.6000000000000001E-3</v>
      </c>
      <c r="L20" s="15">
        <v>0.85445000000000004</v>
      </c>
      <c r="M20" s="15">
        <v>0.72901000000000005</v>
      </c>
      <c r="N20" s="48" t="s">
        <v>507</v>
      </c>
    </row>
    <row r="21" spans="1:16">
      <c r="B21" s="11"/>
      <c r="C21" s="2" t="s">
        <v>271</v>
      </c>
      <c r="D21" s="2" t="s">
        <v>313</v>
      </c>
      <c r="E21" s="2">
        <v>444134</v>
      </c>
      <c r="F21" s="2">
        <v>444330</v>
      </c>
      <c r="G21" s="2">
        <v>1</v>
      </c>
      <c r="H21" s="15">
        <v>0.18049699999999999</v>
      </c>
      <c r="I21" s="2">
        <v>14</v>
      </c>
      <c r="J21" s="8">
        <v>6.4000000000000001E-7</v>
      </c>
      <c r="K21" s="8">
        <v>1.2E-5</v>
      </c>
      <c r="L21" s="15">
        <v>0.35299999999999998</v>
      </c>
      <c r="M21" s="15">
        <v>0.17249999999999999</v>
      </c>
      <c r="N21" s="48" t="s">
        <v>507</v>
      </c>
    </row>
    <row r="22" spans="1:16">
      <c r="A22" s="2">
        <v>15</v>
      </c>
      <c r="B22" s="11" t="s">
        <v>42</v>
      </c>
      <c r="C22" s="2" t="s">
        <v>271</v>
      </c>
      <c r="D22" s="2" t="s">
        <v>316</v>
      </c>
      <c r="E22" s="2">
        <v>150359579</v>
      </c>
      <c r="F22" s="2">
        <v>150359716</v>
      </c>
      <c r="G22" s="2">
        <v>1</v>
      </c>
      <c r="H22" s="15">
        <v>0.13320100000000001</v>
      </c>
      <c r="I22" s="2">
        <v>10</v>
      </c>
      <c r="J22" s="8">
        <v>1.4E-3</v>
      </c>
      <c r="K22" s="8">
        <v>1.7000000000000001E-2</v>
      </c>
      <c r="L22" s="15">
        <v>0.31395000000000001</v>
      </c>
      <c r="M22" s="15">
        <v>0.18074999999999999</v>
      </c>
      <c r="N22" s="48" t="s">
        <v>507</v>
      </c>
    </row>
    <row r="23" spans="1:16">
      <c r="B23" s="11"/>
      <c r="C23" s="2" t="s">
        <v>271</v>
      </c>
      <c r="D23" s="2" t="s">
        <v>316</v>
      </c>
      <c r="E23" s="2">
        <v>150375919</v>
      </c>
      <c r="F23" s="2">
        <v>150376601</v>
      </c>
      <c r="G23" s="2">
        <v>1</v>
      </c>
      <c r="H23" s="15">
        <v>0.174041</v>
      </c>
      <c r="I23" s="2">
        <v>13</v>
      </c>
      <c r="J23" s="8">
        <v>4.5000000000000001E-6</v>
      </c>
      <c r="K23" s="8">
        <v>1.1E-4</v>
      </c>
      <c r="L23" s="15">
        <v>0.32546000000000003</v>
      </c>
      <c r="M23" s="15">
        <v>0.15140999999999999</v>
      </c>
      <c r="N23" s="48" t="s">
        <v>507</v>
      </c>
    </row>
    <row r="24" spans="1:16">
      <c r="A24" s="2">
        <v>16</v>
      </c>
      <c r="B24" s="11" t="s">
        <v>48</v>
      </c>
    </row>
    <row r="25" spans="1:16">
      <c r="A25" s="7">
        <v>17</v>
      </c>
      <c r="B25" s="20" t="s">
        <v>51</v>
      </c>
    </row>
    <row r="26" spans="1:16">
      <c r="A26" s="2">
        <v>18</v>
      </c>
      <c r="B26" s="11" t="s">
        <v>45</v>
      </c>
      <c r="C26" s="2" t="s">
        <v>327</v>
      </c>
      <c r="D26" s="2" t="s">
        <v>332</v>
      </c>
      <c r="E26" s="2">
        <v>150630904</v>
      </c>
      <c r="F26" s="2">
        <v>150631483</v>
      </c>
      <c r="G26" s="2">
        <v>1</v>
      </c>
      <c r="H26" s="15">
        <v>-0.101517</v>
      </c>
      <c r="I26" s="2">
        <v>15</v>
      </c>
      <c r="J26" s="8">
        <v>1.7999999999999999E-2</v>
      </c>
      <c r="K26" s="8">
        <v>5.5999999999999999E-5</v>
      </c>
      <c r="L26" s="15">
        <v>0.80933999999999995</v>
      </c>
      <c r="M26" s="15">
        <v>0.91086</v>
      </c>
      <c r="N26" s="48" t="s">
        <v>507</v>
      </c>
    </row>
    <row r="27" spans="1:16">
      <c r="A27" s="2">
        <v>19</v>
      </c>
      <c r="B27" s="11" t="s">
        <v>54</v>
      </c>
      <c r="C27" s="2" t="s">
        <v>513</v>
      </c>
      <c r="D27" s="2" t="s">
        <v>332</v>
      </c>
      <c r="E27" s="2">
        <v>11248688</v>
      </c>
      <c r="F27" s="2">
        <v>11248848</v>
      </c>
      <c r="G27" s="8">
        <v>1.2999999999999999E-5</v>
      </c>
      <c r="H27" s="15">
        <v>-0.16192799999999999</v>
      </c>
      <c r="I27" s="2">
        <v>10</v>
      </c>
      <c r="J27" s="8">
        <v>1.4000000000000001E-13</v>
      </c>
      <c r="K27" s="8">
        <v>4.8999999999999999E-11</v>
      </c>
      <c r="L27" s="15">
        <v>3.7442999999999997E-2</v>
      </c>
      <c r="M27" s="15">
        <v>0.19936999999999999</v>
      </c>
      <c r="N27" s="48" t="s">
        <v>507</v>
      </c>
    </row>
    <row r="28" spans="1:16">
      <c r="A28" s="2">
        <v>20</v>
      </c>
      <c r="B28" s="11" t="s">
        <v>222</v>
      </c>
      <c r="C28" s="1" t="s">
        <v>509</v>
      </c>
      <c r="D28" s="1" t="s">
        <v>426</v>
      </c>
      <c r="E28" s="1">
        <v>155858</v>
      </c>
      <c r="F28" s="1">
        <v>155975</v>
      </c>
      <c r="G28" s="1">
        <v>1</v>
      </c>
      <c r="H28" s="49">
        <v>0.11558599999999999</v>
      </c>
      <c r="I28" s="1">
        <v>10</v>
      </c>
      <c r="J28" s="51">
        <v>2.3E-3</v>
      </c>
      <c r="K28" s="51">
        <v>4.4000000000000003E-3</v>
      </c>
      <c r="L28" s="49">
        <v>0.47377000000000002</v>
      </c>
      <c r="M28" s="49">
        <v>0.35819000000000001</v>
      </c>
      <c r="N28" s="52" t="s">
        <v>504</v>
      </c>
    </row>
    <row r="29" spans="1:16">
      <c r="A29" s="2">
        <v>21</v>
      </c>
      <c r="B29" s="11" t="s">
        <v>59</v>
      </c>
    </row>
    <row r="30" spans="1:16">
      <c r="A30" s="2">
        <v>22</v>
      </c>
      <c r="B30" s="11" t="s">
        <v>62</v>
      </c>
    </row>
    <row r="31" spans="1:16">
      <c r="A31" s="2">
        <v>23</v>
      </c>
      <c r="B31" s="11" t="s">
        <v>71</v>
      </c>
    </row>
    <row r="32" spans="1:16">
      <c r="A32" s="2">
        <v>24</v>
      </c>
      <c r="B32" s="20" t="s">
        <v>65</v>
      </c>
    </row>
    <row r="33" spans="1:15">
      <c r="A33" s="2">
        <v>25</v>
      </c>
      <c r="B33" s="11" t="s">
        <v>68</v>
      </c>
      <c r="C33" s="1" t="s">
        <v>482</v>
      </c>
      <c r="D33" s="1" t="s">
        <v>276</v>
      </c>
      <c r="E33" s="1">
        <v>218542229</v>
      </c>
      <c r="F33" s="1">
        <v>218542455</v>
      </c>
      <c r="G33" s="51">
        <v>3.2000000000000001E-2</v>
      </c>
      <c r="H33" s="49">
        <v>0.19756899999999999</v>
      </c>
      <c r="I33" s="1">
        <v>11</v>
      </c>
      <c r="J33" s="51">
        <v>2.5999999999999998E-12</v>
      </c>
      <c r="K33" s="51">
        <v>2.3999999999999998E-7</v>
      </c>
      <c r="L33" s="49">
        <v>0.35316999999999998</v>
      </c>
      <c r="M33" s="49">
        <v>0.15559999999999999</v>
      </c>
      <c r="N33" s="52" t="s">
        <v>504</v>
      </c>
      <c r="O33" s="48"/>
    </row>
    <row r="34" spans="1:15">
      <c r="C34" s="2" t="s">
        <v>482</v>
      </c>
      <c r="D34" s="2" t="s">
        <v>276</v>
      </c>
      <c r="E34" s="2">
        <v>218565314</v>
      </c>
      <c r="F34" s="2">
        <v>218565396</v>
      </c>
      <c r="G34" s="2">
        <v>1</v>
      </c>
      <c r="H34" s="15">
        <v>0.15800600000000001</v>
      </c>
      <c r="I34" s="2">
        <v>11</v>
      </c>
      <c r="J34" s="8">
        <v>4.2999999999999996E-9</v>
      </c>
      <c r="K34" s="8">
        <v>6.8999999999999997E-5</v>
      </c>
      <c r="L34" s="15">
        <v>0.22889999999999999</v>
      </c>
      <c r="M34" s="15">
        <v>7.0897000000000002E-2</v>
      </c>
      <c r="N34" s="48" t="s">
        <v>507</v>
      </c>
    </row>
    <row r="35" spans="1:15">
      <c r="A35" s="2">
        <v>26</v>
      </c>
      <c r="B35" s="11" t="s">
        <v>70</v>
      </c>
    </row>
    <row r="36" spans="1:15">
      <c r="A36" s="2">
        <v>27</v>
      </c>
      <c r="B36" s="11" t="s">
        <v>74</v>
      </c>
      <c r="C36" s="1" t="s">
        <v>292</v>
      </c>
      <c r="D36" s="1" t="s">
        <v>505</v>
      </c>
      <c r="E36" s="1">
        <v>7420</v>
      </c>
      <c r="F36" s="1">
        <v>7595</v>
      </c>
      <c r="G36" s="1">
        <v>1</v>
      </c>
      <c r="H36" s="49">
        <v>0.135994</v>
      </c>
      <c r="I36" s="1">
        <v>10</v>
      </c>
      <c r="J36" s="51">
        <v>1.9000000000000001E-9</v>
      </c>
      <c r="K36" s="51">
        <v>1.6000000000000001E-4</v>
      </c>
      <c r="L36" s="49">
        <v>0.21951999999999999</v>
      </c>
      <c r="M36" s="49">
        <v>8.3528000000000005E-2</v>
      </c>
      <c r="N36" s="52" t="s">
        <v>504</v>
      </c>
    </row>
    <row r="37" spans="1:15">
      <c r="A37" s="2">
        <v>28</v>
      </c>
      <c r="B37" s="11" t="s">
        <v>82</v>
      </c>
    </row>
    <row r="38" spans="1:15">
      <c r="A38" s="2">
        <v>29</v>
      </c>
      <c r="B38" s="11" t="s">
        <v>218</v>
      </c>
    </row>
    <row r="39" spans="1:15">
      <c r="A39" s="2">
        <v>30</v>
      </c>
      <c r="B39" s="11" t="s">
        <v>36</v>
      </c>
    </row>
    <row r="40" spans="1:15">
      <c r="A40" s="2">
        <v>31</v>
      </c>
      <c r="B40" s="11" t="s">
        <v>76</v>
      </c>
    </row>
    <row r="41" spans="1:15">
      <c r="A41" s="2">
        <v>32</v>
      </c>
      <c r="B41" s="11" t="s">
        <v>224</v>
      </c>
    </row>
    <row r="42" spans="1:15">
      <c r="A42" s="2">
        <v>33</v>
      </c>
      <c r="B42" s="11" t="s">
        <v>84</v>
      </c>
      <c r="C42" s="2" t="s">
        <v>514</v>
      </c>
      <c r="D42" s="2" t="s">
        <v>272</v>
      </c>
      <c r="E42" s="2">
        <v>133608167</v>
      </c>
      <c r="F42" s="2">
        <v>133608353</v>
      </c>
      <c r="G42" s="2">
        <v>1</v>
      </c>
      <c r="H42" s="15">
        <v>0.12735399999999999</v>
      </c>
      <c r="I42" s="2">
        <v>12</v>
      </c>
      <c r="J42" s="8">
        <v>4.5000000000000001E-6</v>
      </c>
      <c r="K42" s="8">
        <v>4.2000000000000002E-4</v>
      </c>
      <c r="L42" s="15">
        <v>0.78059000000000001</v>
      </c>
      <c r="M42" s="15">
        <v>0.65324000000000004</v>
      </c>
      <c r="N42" s="48" t="s">
        <v>507</v>
      </c>
    </row>
    <row r="43" spans="1:15">
      <c r="A43" s="2">
        <v>34</v>
      </c>
      <c r="B43" s="11" t="s">
        <v>87</v>
      </c>
    </row>
    <row r="44" spans="1:15">
      <c r="A44" s="2">
        <v>35</v>
      </c>
      <c r="B44" s="11" t="s">
        <v>90</v>
      </c>
      <c r="C44" s="1" t="s">
        <v>483</v>
      </c>
      <c r="D44" s="1" t="s">
        <v>289</v>
      </c>
      <c r="E44" s="1">
        <v>65230902</v>
      </c>
      <c r="F44" s="1">
        <v>65231127</v>
      </c>
      <c r="G44" s="1">
        <v>1</v>
      </c>
      <c r="H44" s="49">
        <v>-0.111441</v>
      </c>
      <c r="I44" s="1">
        <v>15</v>
      </c>
      <c r="J44" s="51">
        <v>2.9000000000000002E-6</v>
      </c>
      <c r="K44" s="51">
        <v>1.9000000000000001E-5</v>
      </c>
      <c r="L44" s="49">
        <v>0.58270999999999995</v>
      </c>
      <c r="M44" s="49">
        <v>0.69416</v>
      </c>
      <c r="N44" s="52" t="s">
        <v>504</v>
      </c>
    </row>
    <row r="45" spans="1:15">
      <c r="A45" s="2">
        <v>36</v>
      </c>
      <c r="B45" s="11" t="s">
        <v>93</v>
      </c>
    </row>
    <row r="46" spans="1:15">
      <c r="A46" s="2">
        <v>37</v>
      </c>
      <c r="B46" s="11" t="s">
        <v>95</v>
      </c>
    </row>
    <row r="47" spans="1:15">
      <c r="A47" s="2">
        <v>38</v>
      </c>
      <c r="B47" s="11" t="s">
        <v>101</v>
      </c>
    </row>
    <row r="48" spans="1:15">
      <c r="A48" s="2">
        <v>39</v>
      </c>
      <c r="B48" s="11" t="s">
        <v>104</v>
      </c>
    </row>
    <row r="49" spans="1:14">
      <c r="A49" s="2">
        <v>40</v>
      </c>
      <c r="B49" s="11" t="s">
        <v>107</v>
      </c>
    </row>
    <row r="50" spans="1:14">
      <c r="A50" s="2">
        <v>41</v>
      </c>
      <c r="B50" s="11" t="s">
        <v>98</v>
      </c>
    </row>
    <row r="51" spans="1:14">
      <c r="A51" s="2">
        <v>42</v>
      </c>
      <c r="B51" s="11" t="s">
        <v>110</v>
      </c>
    </row>
    <row r="52" spans="1:14">
      <c r="A52" s="2">
        <v>43</v>
      </c>
      <c r="B52" s="20" t="s">
        <v>117</v>
      </c>
      <c r="C52" s="2" t="s">
        <v>327</v>
      </c>
      <c r="D52" s="2" t="s">
        <v>426</v>
      </c>
      <c r="E52" s="2">
        <v>70206107</v>
      </c>
      <c r="F52" s="2">
        <v>70206209</v>
      </c>
      <c r="G52" s="2">
        <v>1</v>
      </c>
      <c r="H52" s="15">
        <v>0.117544</v>
      </c>
      <c r="I52" s="2">
        <v>10</v>
      </c>
      <c r="J52" s="8">
        <v>3.8999999999999998E-8</v>
      </c>
      <c r="K52" s="8">
        <v>2.5000000000000001E-3</v>
      </c>
      <c r="L52" s="15">
        <v>0.16793</v>
      </c>
      <c r="M52" s="15">
        <v>5.0384999999999999E-2</v>
      </c>
      <c r="N52" s="48" t="s">
        <v>507</v>
      </c>
    </row>
    <row r="53" spans="1:14">
      <c r="A53" s="2">
        <v>44</v>
      </c>
      <c r="B53" s="20" t="s">
        <v>113</v>
      </c>
      <c r="C53" s="2" t="s">
        <v>515</v>
      </c>
      <c r="D53" s="2" t="s">
        <v>376</v>
      </c>
      <c r="E53" s="2">
        <v>12698704</v>
      </c>
      <c r="F53" s="2">
        <v>12698880</v>
      </c>
      <c r="G53" s="2">
        <v>1</v>
      </c>
      <c r="H53" s="15">
        <v>-0.164133</v>
      </c>
      <c r="I53" s="2">
        <v>10</v>
      </c>
      <c r="J53" s="8">
        <v>9.5000000000000005E-5</v>
      </c>
      <c r="K53" s="8">
        <v>1.9E-3</v>
      </c>
      <c r="L53" s="15">
        <v>0.50731000000000004</v>
      </c>
      <c r="M53" s="15">
        <v>0.67144000000000004</v>
      </c>
      <c r="N53" s="48" t="s">
        <v>507</v>
      </c>
    </row>
    <row r="54" spans="1:14">
      <c r="A54" s="2">
        <v>45</v>
      </c>
      <c r="B54" s="20" t="s">
        <v>116</v>
      </c>
    </row>
    <row r="55" spans="1:14">
      <c r="A55" s="2">
        <v>46</v>
      </c>
      <c r="B55" s="20" t="s">
        <v>123</v>
      </c>
      <c r="C55" s="2" t="s">
        <v>450</v>
      </c>
      <c r="D55" s="2" t="s">
        <v>285</v>
      </c>
      <c r="E55" s="2">
        <v>403293</v>
      </c>
      <c r="F55" s="2">
        <v>403391</v>
      </c>
      <c r="G55" s="2">
        <v>1</v>
      </c>
      <c r="H55" s="15">
        <v>0.11843099999999999</v>
      </c>
      <c r="I55" s="2">
        <v>12</v>
      </c>
      <c r="J55" s="8">
        <v>1.7999999999999999E-2</v>
      </c>
      <c r="K55" s="8">
        <v>6.8000000000000005E-2</v>
      </c>
      <c r="L55" s="15">
        <v>0.58494999999999997</v>
      </c>
      <c r="M55" s="15">
        <v>0.46651999999999999</v>
      </c>
      <c r="N55" s="48" t="s">
        <v>507</v>
      </c>
    </row>
    <row r="56" spans="1:14">
      <c r="A56" s="2">
        <v>47</v>
      </c>
      <c r="B56" s="20" t="s">
        <v>120</v>
      </c>
    </row>
    <row r="57" spans="1:14">
      <c r="A57" s="2">
        <v>48</v>
      </c>
      <c r="B57" s="20" t="s">
        <v>126</v>
      </c>
    </row>
    <row r="58" spans="1:14">
      <c r="A58" s="2">
        <v>49</v>
      </c>
      <c r="B58" s="20" t="s">
        <v>128</v>
      </c>
    </row>
    <row r="59" spans="1:14">
      <c r="A59" s="2">
        <v>50</v>
      </c>
      <c r="B59" s="20" t="s">
        <v>131</v>
      </c>
      <c r="C59" s="2" t="s">
        <v>516</v>
      </c>
      <c r="D59" s="2" t="s">
        <v>506</v>
      </c>
      <c r="E59" s="2">
        <v>3838</v>
      </c>
      <c r="F59" s="2">
        <v>4263</v>
      </c>
      <c r="G59" s="2">
        <v>1</v>
      </c>
      <c r="H59" s="15">
        <v>0.209122</v>
      </c>
      <c r="I59" s="2">
        <v>10</v>
      </c>
      <c r="J59" s="8">
        <v>3.4000000000000001E-6</v>
      </c>
      <c r="K59" s="8">
        <v>8.2999999999999998E-5</v>
      </c>
      <c r="L59" s="15">
        <v>0.40372999999999998</v>
      </c>
      <c r="M59" s="15">
        <v>0.1946</v>
      </c>
      <c r="N59" s="48" t="s">
        <v>507</v>
      </c>
    </row>
    <row r="60" spans="1:14" s="1" customFormat="1">
      <c r="B60" s="56"/>
      <c r="C60" s="1" t="s">
        <v>451</v>
      </c>
      <c r="D60" s="1" t="s">
        <v>506</v>
      </c>
      <c r="E60" s="1">
        <v>8906</v>
      </c>
      <c r="F60" s="1">
        <v>9326</v>
      </c>
      <c r="G60" s="51">
        <v>3.3999999999999998E-3</v>
      </c>
      <c r="H60" s="49">
        <v>0.12805800000000001</v>
      </c>
      <c r="I60" s="1">
        <v>16</v>
      </c>
      <c r="J60" s="51">
        <v>6.9E-10</v>
      </c>
      <c r="K60" s="51">
        <v>2.4999999999999999E-8</v>
      </c>
      <c r="L60" s="49">
        <v>0.18215999999999999</v>
      </c>
      <c r="M60" s="49">
        <v>5.4101000000000003E-2</v>
      </c>
      <c r="N60" s="52" t="s">
        <v>504</v>
      </c>
    </row>
    <row r="61" spans="1:14">
      <c r="A61" s="2">
        <v>51</v>
      </c>
      <c r="B61" s="20" t="s">
        <v>134</v>
      </c>
    </row>
    <row r="62" spans="1:14">
      <c r="A62" s="2">
        <v>52</v>
      </c>
      <c r="B62" s="20" t="s">
        <v>136</v>
      </c>
    </row>
    <row r="63" spans="1:14">
      <c r="A63" s="2">
        <v>53</v>
      </c>
      <c r="B63" s="20" t="s">
        <v>138</v>
      </c>
      <c r="C63" s="57" t="s">
        <v>517</v>
      </c>
      <c r="D63" s="1" t="s">
        <v>399</v>
      </c>
      <c r="E63" s="1">
        <v>53671843</v>
      </c>
      <c r="F63" s="1">
        <v>53672107</v>
      </c>
      <c r="G63" s="1">
        <v>1</v>
      </c>
      <c r="H63" s="1">
        <v>0.118427</v>
      </c>
      <c r="I63" s="1">
        <v>12</v>
      </c>
      <c r="J63" s="51">
        <v>1.9000000000000001E-8</v>
      </c>
      <c r="K63" s="51">
        <v>3.6999999999999998E-5</v>
      </c>
      <c r="L63" s="1">
        <v>0.22531000000000001</v>
      </c>
      <c r="M63" s="1">
        <v>0.10688</v>
      </c>
      <c r="N63" s="52" t="s">
        <v>504</v>
      </c>
    </row>
    <row r="64" spans="1:14">
      <c r="C64" s="7" t="s">
        <v>279</v>
      </c>
      <c r="D64" s="2" t="s">
        <v>399</v>
      </c>
      <c r="E64" s="2">
        <v>53716582</v>
      </c>
      <c r="F64" s="2">
        <v>53716932</v>
      </c>
      <c r="G64" s="2">
        <v>1</v>
      </c>
      <c r="H64" s="15">
        <v>0.120007</v>
      </c>
      <c r="I64" s="2">
        <v>10</v>
      </c>
      <c r="J64" s="8">
        <v>1.7999999999999999E-2</v>
      </c>
      <c r="K64" s="8">
        <v>1.4999999999999999E-2</v>
      </c>
      <c r="L64" s="15">
        <v>0.38707000000000003</v>
      </c>
      <c r="M64" s="15">
        <v>0.26706000000000002</v>
      </c>
      <c r="N64" s="48" t="s">
        <v>507</v>
      </c>
    </row>
    <row r="65" spans="1:14">
      <c r="C65" s="7" t="s">
        <v>275</v>
      </c>
      <c r="D65" s="2" t="s">
        <v>399</v>
      </c>
      <c r="E65" s="2">
        <v>53754895</v>
      </c>
      <c r="F65" s="2">
        <v>53754972</v>
      </c>
      <c r="G65" s="8">
        <v>2.5999999999999998E-4</v>
      </c>
      <c r="H65" s="15">
        <v>0.22658600000000001</v>
      </c>
      <c r="I65" s="2">
        <v>10</v>
      </c>
      <c r="J65" s="8">
        <v>4.4000000000000002E-14</v>
      </c>
      <c r="K65" s="8">
        <v>1.0000000000000001E-9</v>
      </c>
      <c r="L65" s="15">
        <v>0.31194</v>
      </c>
      <c r="M65" s="15">
        <v>8.5350999999999996E-2</v>
      </c>
      <c r="N65" s="48" t="s">
        <v>507</v>
      </c>
    </row>
    <row r="66" spans="1:14">
      <c r="B66" s="20"/>
      <c r="C66" s="7" t="s">
        <v>453</v>
      </c>
      <c r="D66" s="2" t="s">
        <v>399</v>
      </c>
      <c r="E66" s="2">
        <v>53807722</v>
      </c>
      <c r="F66" s="2">
        <v>53808403</v>
      </c>
      <c r="G66" s="2">
        <v>1</v>
      </c>
      <c r="H66" s="15">
        <v>0.18468699999999999</v>
      </c>
      <c r="I66" s="2">
        <v>11</v>
      </c>
      <c r="J66" s="8">
        <v>1.7999999999999999E-6</v>
      </c>
      <c r="K66" s="8">
        <v>5.3000000000000001E-6</v>
      </c>
      <c r="L66" s="15">
        <v>0.50548999999999999</v>
      </c>
      <c r="M66" s="15">
        <v>0.32079999999999997</v>
      </c>
      <c r="N66" s="48" t="s">
        <v>507</v>
      </c>
    </row>
    <row r="67" spans="1:14">
      <c r="A67" s="2">
        <v>54</v>
      </c>
      <c r="B67" s="20" t="s">
        <v>144</v>
      </c>
    </row>
    <row r="68" spans="1:14">
      <c r="A68" s="2">
        <v>55</v>
      </c>
      <c r="B68" s="20" t="s">
        <v>141</v>
      </c>
    </row>
    <row r="69" spans="1:14">
      <c r="A69" s="2">
        <v>56</v>
      </c>
      <c r="B69" s="20" t="s">
        <v>149</v>
      </c>
      <c r="C69" s="2" t="s">
        <v>518</v>
      </c>
      <c r="D69" s="2" t="s">
        <v>285</v>
      </c>
      <c r="E69" s="2">
        <v>1013257</v>
      </c>
      <c r="F69" s="2">
        <v>1013862</v>
      </c>
      <c r="G69" s="2">
        <v>1</v>
      </c>
      <c r="H69" s="15">
        <v>-0.100564</v>
      </c>
      <c r="I69" s="2">
        <v>10</v>
      </c>
      <c r="J69" s="8">
        <v>2.3E-3</v>
      </c>
      <c r="K69" s="8">
        <v>5.8000000000000003E-2</v>
      </c>
      <c r="L69" s="15">
        <v>0.70511000000000001</v>
      </c>
      <c r="M69" s="15">
        <v>0.80567</v>
      </c>
      <c r="N69" s="48" t="s">
        <v>507</v>
      </c>
    </row>
    <row r="70" spans="1:14">
      <c r="B70" s="20"/>
      <c r="C70" s="2" t="s">
        <v>519</v>
      </c>
      <c r="D70" s="2" t="s">
        <v>285</v>
      </c>
      <c r="E70" s="2">
        <v>1015704</v>
      </c>
      <c r="F70" s="2">
        <v>1015867</v>
      </c>
      <c r="G70" s="2">
        <v>1</v>
      </c>
      <c r="H70" s="15">
        <v>-0.143065</v>
      </c>
      <c r="I70" s="2">
        <v>10</v>
      </c>
      <c r="J70" s="8">
        <v>1.5E-5</v>
      </c>
      <c r="K70" s="8">
        <v>1.5E-3</v>
      </c>
      <c r="L70" s="15">
        <v>0.67513000000000001</v>
      </c>
      <c r="M70" s="15">
        <v>0.81820000000000004</v>
      </c>
      <c r="N70" s="48" t="s">
        <v>507</v>
      </c>
    </row>
    <row r="71" spans="1:14">
      <c r="B71" s="20"/>
      <c r="C71" s="2" t="s">
        <v>520</v>
      </c>
      <c r="D71" s="2" t="s">
        <v>285</v>
      </c>
      <c r="E71" s="2">
        <v>1018558</v>
      </c>
      <c r="F71" s="2">
        <v>1018649</v>
      </c>
      <c r="G71" s="2">
        <v>1</v>
      </c>
      <c r="H71" s="15">
        <v>-0.11759799999999999</v>
      </c>
      <c r="I71" s="2">
        <v>19</v>
      </c>
      <c r="J71" s="8">
        <v>1.1000000000000001E-7</v>
      </c>
      <c r="K71" s="8">
        <v>2.8E-5</v>
      </c>
      <c r="L71" s="15">
        <v>0.61285999999999996</v>
      </c>
      <c r="M71" s="15">
        <v>0.73046</v>
      </c>
      <c r="N71" s="48" t="s">
        <v>507</v>
      </c>
    </row>
    <row r="72" spans="1:14">
      <c r="B72" s="20"/>
      <c r="C72" s="2" t="s">
        <v>454</v>
      </c>
      <c r="D72" s="2" t="s">
        <v>285</v>
      </c>
      <c r="E72" s="2">
        <v>1023785</v>
      </c>
      <c r="F72" s="2">
        <v>1024264</v>
      </c>
      <c r="G72" s="8">
        <v>7.8E-2</v>
      </c>
      <c r="H72" s="15">
        <v>0.21154000000000001</v>
      </c>
      <c r="I72" s="2">
        <v>19</v>
      </c>
      <c r="J72" s="8">
        <v>2.7000000000000001E-7</v>
      </c>
      <c r="K72" s="8">
        <v>3.1E-7</v>
      </c>
      <c r="L72" s="15">
        <v>0.36321999999999999</v>
      </c>
      <c r="M72" s="15">
        <v>0.15168000000000001</v>
      </c>
      <c r="N72" s="48" t="s">
        <v>507</v>
      </c>
    </row>
    <row r="73" spans="1:14">
      <c r="B73" s="20"/>
      <c r="C73" s="2" t="s">
        <v>484</v>
      </c>
      <c r="D73" s="2" t="s">
        <v>285</v>
      </c>
      <c r="E73" s="2">
        <v>1026884</v>
      </c>
      <c r="F73" s="2">
        <v>1027022</v>
      </c>
      <c r="G73" s="2">
        <v>1</v>
      </c>
      <c r="H73" s="15">
        <v>0.130579</v>
      </c>
      <c r="I73" s="2">
        <v>10</v>
      </c>
      <c r="J73" s="8">
        <v>1.8E-3</v>
      </c>
      <c r="K73" s="8">
        <v>3.9E-2</v>
      </c>
      <c r="L73" s="15">
        <v>0.60189999999999999</v>
      </c>
      <c r="M73" s="15">
        <v>0.47132000000000002</v>
      </c>
      <c r="N73" s="48" t="s">
        <v>507</v>
      </c>
    </row>
    <row r="74" spans="1:14">
      <c r="B74" s="20"/>
      <c r="C74" s="2" t="s">
        <v>327</v>
      </c>
      <c r="D74" s="2" t="s">
        <v>285</v>
      </c>
      <c r="E74" s="2">
        <v>1032356</v>
      </c>
      <c r="F74" s="2">
        <v>1032628</v>
      </c>
      <c r="G74" s="2">
        <v>1</v>
      </c>
      <c r="H74" s="15">
        <v>0.139346</v>
      </c>
      <c r="I74" s="2">
        <v>10</v>
      </c>
      <c r="J74" s="8">
        <v>2.5000000000000001E-3</v>
      </c>
      <c r="K74" s="8">
        <v>3.5999999999999999E-3</v>
      </c>
      <c r="L74" s="15">
        <v>0.25122</v>
      </c>
      <c r="M74" s="15">
        <v>0.11187999999999999</v>
      </c>
      <c r="N74" s="48" t="s">
        <v>507</v>
      </c>
    </row>
    <row r="75" spans="1:14">
      <c r="B75" s="20"/>
      <c r="C75" s="57" t="s">
        <v>521</v>
      </c>
      <c r="D75" s="1" t="s">
        <v>285</v>
      </c>
      <c r="E75" s="1">
        <v>1036196</v>
      </c>
      <c r="F75" s="1">
        <v>1036381</v>
      </c>
      <c r="G75" s="1">
        <v>1</v>
      </c>
      <c r="H75" s="49">
        <v>0.17224100000000001</v>
      </c>
      <c r="I75" s="1">
        <v>10</v>
      </c>
      <c r="J75" s="51">
        <v>1.5E-6</v>
      </c>
      <c r="K75" s="51">
        <v>4.6E-5</v>
      </c>
      <c r="L75" s="49">
        <v>0.27111000000000002</v>
      </c>
      <c r="M75" s="49">
        <v>9.8872000000000002E-2</v>
      </c>
      <c r="N75" s="52" t="s">
        <v>504</v>
      </c>
    </row>
    <row r="76" spans="1:14">
      <c r="A76" s="2">
        <v>58</v>
      </c>
      <c r="B76" s="20" t="s">
        <v>155</v>
      </c>
      <c r="C76" s="1" t="s">
        <v>327</v>
      </c>
      <c r="D76" s="1" t="s">
        <v>455</v>
      </c>
      <c r="E76" s="1">
        <v>18125853</v>
      </c>
      <c r="F76" s="1">
        <v>18125949</v>
      </c>
      <c r="G76" s="51">
        <v>8.0000000000000004E-4</v>
      </c>
      <c r="H76" s="49">
        <v>0.157551</v>
      </c>
      <c r="I76" s="1">
        <v>10</v>
      </c>
      <c r="J76" s="51">
        <v>4.3E-14</v>
      </c>
      <c r="K76" s="51">
        <v>5.7999999999999998E-9</v>
      </c>
      <c r="L76" s="49">
        <v>0.16883999999999999</v>
      </c>
      <c r="M76" s="49">
        <v>1.129E-2</v>
      </c>
      <c r="N76" s="52" t="s">
        <v>504</v>
      </c>
    </row>
    <row r="77" spans="1:14">
      <c r="A77" s="2">
        <v>59</v>
      </c>
      <c r="B77" s="20" t="s">
        <v>152</v>
      </c>
      <c r="C77" s="1" t="s">
        <v>485</v>
      </c>
      <c r="D77" s="1" t="s">
        <v>276</v>
      </c>
      <c r="E77" s="1">
        <v>146678223</v>
      </c>
      <c r="F77" s="1">
        <v>146678400</v>
      </c>
      <c r="G77" s="1">
        <v>1</v>
      </c>
      <c r="H77" s="49">
        <v>-0.20139399999999999</v>
      </c>
      <c r="I77" s="1">
        <v>10</v>
      </c>
      <c r="J77" s="51">
        <v>8.8000000000000004E-6</v>
      </c>
      <c r="K77" s="51">
        <v>1.9E-3</v>
      </c>
      <c r="L77" s="49">
        <v>0.34804000000000002</v>
      </c>
      <c r="M77" s="49">
        <v>0.54944000000000004</v>
      </c>
      <c r="N77" s="52" t="s">
        <v>504</v>
      </c>
    </row>
    <row r="78" spans="1:14">
      <c r="A78" s="2">
        <v>60</v>
      </c>
      <c r="B78" s="20" t="s">
        <v>160</v>
      </c>
    </row>
    <row r="79" spans="1:14">
      <c r="A79" s="2">
        <v>61</v>
      </c>
      <c r="B79" s="20" t="s">
        <v>157</v>
      </c>
    </row>
    <row r="80" spans="1:14">
      <c r="A80" s="2">
        <v>62</v>
      </c>
      <c r="B80" s="20" t="s">
        <v>163</v>
      </c>
      <c r="I80" s="2"/>
      <c r="N80" s="2"/>
    </row>
    <row r="81" spans="1:17">
      <c r="A81" s="2">
        <v>63</v>
      </c>
      <c r="B81" s="20" t="s">
        <v>170</v>
      </c>
      <c r="C81" s="13" t="s">
        <v>522</v>
      </c>
      <c r="D81" s="2" t="s">
        <v>373</v>
      </c>
      <c r="E81" s="2">
        <v>125421131</v>
      </c>
      <c r="F81" s="2">
        <v>125421612</v>
      </c>
      <c r="G81" s="8">
        <v>1.1000000000000001E-6</v>
      </c>
      <c r="H81" s="15">
        <v>0.26769100000000001</v>
      </c>
      <c r="I81" s="2">
        <v>10</v>
      </c>
      <c r="J81" s="8">
        <v>1.1999999999999999E-13</v>
      </c>
      <c r="K81" s="8">
        <v>4.2999999999999999E-12</v>
      </c>
      <c r="L81" s="15">
        <v>0.38796999999999998</v>
      </c>
      <c r="M81" s="15">
        <v>0.12028</v>
      </c>
      <c r="N81" s="48" t="s">
        <v>507</v>
      </c>
    </row>
    <row r="82" spans="1:17">
      <c r="B82" s="20"/>
      <c r="C82" s="13" t="s">
        <v>523</v>
      </c>
      <c r="D82" s="2" t="s">
        <v>373</v>
      </c>
      <c r="E82" s="2">
        <v>125453705</v>
      </c>
      <c r="F82" s="2">
        <v>125453772</v>
      </c>
      <c r="G82" s="2">
        <v>1</v>
      </c>
      <c r="H82" s="15">
        <v>-0.107111</v>
      </c>
      <c r="I82" s="2">
        <v>11</v>
      </c>
      <c r="J82" s="8">
        <v>1.2E-4</v>
      </c>
      <c r="K82" s="8">
        <v>5.1999999999999997E-5</v>
      </c>
      <c r="L82" s="15">
        <v>4.2877999999999999E-2</v>
      </c>
      <c r="M82" s="15">
        <v>0.14999000000000001</v>
      </c>
      <c r="N82" s="48" t="s">
        <v>507</v>
      </c>
    </row>
    <row r="83" spans="1:17">
      <c r="A83" s="2">
        <v>64</v>
      </c>
      <c r="B83" s="20" t="s">
        <v>173</v>
      </c>
    </row>
    <row r="84" spans="1:17">
      <c r="A84" s="2">
        <v>65</v>
      </c>
      <c r="B84" s="20" t="s">
        <v>217</v>
      </c>
      <c r="C84" s="13" t="s">
        <v>524</v>
      </c>
      <c r="D84" s="2" t="s">
        <v>276</v>
      </c>
      <c r="E84" s="2">
        <v>216914692</v>
      </c>
      <c r="F84" s="2">
        <v>216915127</v>
      </c>
      <c r="G84" s="2">
        <v>1</v>
      </c>
      <c r="H84" s="15">
        <v>-0.10011200000000001</v>
      </c>
      <c r="I84" s="2">
        <v>15</v>
      </c>
      <c r="J84" s="8">
        <v>0.13</v>
      </c>
      <c r="K84" s="8">
        <v>0.12</v>
      </c>
      <c r="L84" s="15">
        <v>0.75976999999999995</v>
      </c>
      <c r="M84" s="15">
        <v>0.85987999999999998</v>
      </c>
      <c r="N84" s="48" t="s">
        <v>507</v>
      </c>
    </row>
    <row r="85" spans="1:17">
      <c r="B85" s="20"/>
      <c r="C85" s="2" t="s">
        <v>525</v>
      </c>
      <c r="D85" s="2" t="s">
        <v>276</v>
      </c>
      <c r="E85" s="2">
        <v>216930259</v>
      </c>
      <c r="F85" s="2">
        <v>216930483</v>
      </c>
      <c r="G85" s="2">
        <v>1</v>
      </c>
      <c r="H85" s="15">
        <v>0.17446900000000001</v>
      </c>
      <c r="I85" s="2">
        <v>10</v>
      </c>
      <c r="J85" s="8">
        <v>8.8999999999999995E-5</v>
      </c>
      <c r="K85" s="8">
        <v>3.8999999999999998E-3</v>
      </c>
      <c r="L85" s="15">
        <v>0.60643000000000002</v>
      </c>
      <c r="M85" s="15">
        <v>0.43196000000000001</v>
      </c>
      <c r="N85" s="48" t="s">
        <v>507</v>
      </c>
    </row>
    <row r="86" spans="1:17">
      <c r="B86" s="20"/>
      <c r="C86" s="2" t="s">
        <v>526</v>
      </c>
      <c r="D86" s="2" t="s">
        <v>276</v>
      </c>
      <c r="E86" s="2">
        <v>216954223</v>
      </c>
      <c r="F86" s="2">
        <v>216954486</v>
      </c>
      <c r="G86" s="2">
        <v>1</v>
      </c>
      <c r="H86" s="15">
        <v>0.17615</v>
      </c>
      <c r="I86" s="2">
        <v>10</v>
      </c>
      <c r="J86" s="8">
        <v>3.4999999999999997E-5</v>
      </c>
      <c r="K86" s="8">
        <v>5.7000000000000002E-3</v>
      </c>
      <c r="L86" s="15">
        <v>0.43512000000000001</v>
      </c>
      <c r="M86" s="15">
        <v>0.25896999999999998</v>
      </c>
      <c r="N86" s="48" t="s">
        <v>507</v>
      </c>
    </row>
    <row r="87" spans="1:17">
      <c r="B87" s="20"/>
      <c r="C87" s="2" t="s">
        <v>526</v>
      </c>
      <c r="D87" s="2" t="s">
        <v>276</v>
      </c>
      <c r="E87" s="2">
        <v>216954961</v>
      </c>
      <c r="F87" s="2">
        <v>216955057</v>
      </c>
      <c r="G87" s="8">
        <v>3.5000000000000003E-2</v>
      </c>
      <c r="H87" s="15">
        <v>0.116355</v>
      </c>
      <c r="I87" s="2">
        <v>26</v>
      </c>
      <c r="J87" s="8">
        <v>2.7999999999999999E-8</v>
      </c>
      <c r="K87" s="8">
        <v>1.3E-7</v>
      </c>
      <c r="L87" s="15">
        <v>0.26373999999999997</v>
      </c>
      <c r="M87" s="15">
        <v>0.14738000000000001</v>
      </c>
      <c r="N87" s="48" t="s">
        <v>507</v>
      </c>
      <c r="Q87" s="2">
        <f>P87-O87</f>
        <v>0</v>
      </c>
    </row>
    <row r="88" spans="1:17">
      <c r="A88" s="2">
        <v>66</v>
      </c>
      <c r="B88" s="20" t="s">
        <v>179</v>
      </c>
    </row>
    <row r="89" spans="1:17">
      <c r="A89" s="2">
        <v>67</v>
      </c>
      <c r="B89" s="20" t="s">
        <v>168</v>
      </c>
    </row>
    <row r="90" spans="1:17">
      <c r="A90" s="2">
        <v>68</v>
      </c>
      <c r="B90" s="20" t="s">
        <v>165</v>
      </c>
      <c r="C90" s="1" t="s">
        <v>451</v>
      </c>
      <c r="D90" s="1" t="s">
        <v>293</v>
      </c>
      <c r="E90" s="1">
        <v>66318300</v>
      </c>
      <c r="F90" s="1">
        <v>66318367</v>
      </c>
      <c r="G90" s="51">
        <v>0.36</v>
      </c>
      <c r="H90" s="49">
        <v>-0.12618799999999999</v>
      </c>
      <c r="I90" s="1">
        <v>13</v>
      </c>
      <c r="J90" s="51">
        <v>6.8000000000000001E-6</v>
      </c>
      <c r="K90" s="51">
        <v>2.6000000000000001E-6</v>
      </c>
      <c r="L90" s="49">
        <v>0.29464000000000001</v>
      </c>
      <c r="M90" s="49">
        <v>0.42082000000000003</v>
      </c>
      <c r="N90" s="52" t="s">
        <v>504</v>
      </c>
    </row>
    <row r="91" spans="1:17">
      <c r="C91" s="2" t="s">
        <v>327</v>
      </c>
      <c r="D91" s="2" t="s">
        <v>293</v>
      </c>
      <c r="E91" s="2">
        <v>66305477</v>
      </c>
      <c r="F91" s="2">
        <v>66305732</v>
      </c>
      <c r="G91" s="8">
        <v>1E-10</v>
      </c>
      <c r="H91" s="15">
        <v>-0.34474900000000003</v>
      </c>
      <c r="I91" s="2">
        <v>10</v>
      </c>
      <c r="J91" s="8">
        <v>4.6E-14</v>
      </c>
      <c r="K91" s="8">
        <v>3.9999999999999999E-16</v>
      </c>
      <c r="L91" s="15">
        <v>0.21282000000000001</v>
      </c>
      <c r="M91" s="15">
        <v>0.55757000000000001</v>
      </c>
      <c r="N91" s="48" t="s">
        <v>507</v>
      </c>
    </row>
    <row r="92" spans="1:17">
      <c r="B92" s="20"/>
      <c r="C92" s="2" t="s">
        <v>456</v>
      </c>
      <c r="D92" s="2" t="s">
        <v>293</v>
      </c>
      <c r="E92" s="2">
        <v>66320005</v>
      </c>
      <c r="F92" s="2">
        <v>66320210</v>
      </c>
      <c r="G92" s="8">
        <v>0.56000000000000005</v>
      </c>
      <c r="H92" s="15">
        <v>-0.18293200000000001</v>
      </c>
      <c r="I92" s="2">
        <v>10</v>
      </c>
      <c r="J92" s="8">
        <v>8.5E-9</v>
      </c>
      <c r="K92" s="8">
        <v>2.2000000000000001E-6</v>
      </c>
      <c r="L92" s="15">
        <v>0.60968</v>
      </c>
      <c r="M92" s="15">
        <v>0.79261000000000004</v>
      </c>
      <c r="N92" s="48" t="s">
        <v>507</v>
      </c>
    </row>
    <row r="93" spans="1:17">
      <c r="B93" s="20"/>
      <c r="C93" s="2" t="s">
        <v>275</v>
      </c>
      <c r="D93" s="2" t="s">
        <v>293</v>
      </c>
      <c r="E93" s="2">
        <v>66415269</v>
      </c>
      <c r="F93" s="2">
        <v>66415449</v>
      </c>
      <c r="G93" s="2">
        <v>1</v>
      </c>
      <c r="H93" s="15">
        <v>0.12914400000000001</v>
      </c>
      <c r="I93" s="2">
        <v>10</v>
      </c>
      <c r="J93" s="8">
        <v>1.2999999999999999E-3</v>
      </c>
      <c r="K93" s="8">
        <v>8.9999999999999993E-3</v>
      </c>
      <c r="L93" s="15">
        <v>0.50560000000000005</v>
      </c>
      <c r="M93" s="15">
        <v>0.37645000000000001</v>
      </c>
      <c r="N93" s="48" t="s">
        <v>507</v>
      </c>
    </row>
    <row r="94" spans="1:17">
      <c r="A94" s="2">
        <v>69</v>
      </c>
      <c r="B94" s="20" t="s">
        <v>176</v>
      </c>
    </row>
    <row r="95" spans="1:17">
      <c r="A95" s="2">
        <v>70</v>
      </c>
      <c r="B95" s="20" t="s">
        <v>184</v>
      </c>
    </row>
    <row r="96" spans="1:17">
      <c r="A96" s="2">
        <v>71</v>
      </c>
      <c r="B96" s="20" t="s">
        <v>185</v>
      </c>
    </row>
    <row r="97" spans="1:16">
      <c r="A97" s="2">
        <v>72</v>
      </c>
      <c r="B97" s="20" t="s">
        <v>188</v>
      </c>
      <c r="C97" s="1" t="s">
        <v>527</v>
      </c>
      <c r="D97" s="1" t="s">
        <v>285</v>
      </c>
      <c r="E97" s="1">
        <v>3818725</v>
      </c>
      <c r="F97" s="1">
        <v>3819221</v>
      </c>
      <c r="G97" s="1">
        <v>1</v>
      </c>
      <c r="H97" s="49">
        <v>0.125447</v>
      </c>
      <c r="I97" s="1">
        <v>13</v>
      </c>
      <c r="J97" s="51">
        <v>3.6000000000000002E-4</v>
      </c>
      <c r="K97" s="51">
        <v>1.2999999999999999E-2</v>
      </c>
      <c r="L97" s="49">
        <v>0.38822000000000001</v>
      </c>
      <c r="M97" s="49">
        <v>0.26277</v>
      </c>
      <c r="N97" s="52" t="s">
        <v>504</v>
      </c>
      <c r="P97" s="55"/>
    </row>
    <row r="98" spans="1:16">
      <c r="B98" s="20"/>
      <c r="C98" s="1" t="s">
        <v>528</v>
      </c>
      <c r="D98" s="1" t="s">
        <v>285</v>
      </c>
      <c r="E98" s="1">
        <v>3888815</v>
      </c>
      <c r="F98" s="1">
        <v>3888882</v>
      </c>
      <c r="G98" s="1">
        <v>1</v>
      </c>
      <c r="H98" s="49">
        <v>-0.116697</v>
      </c>
      <c r="I98" s="1">
        <v>14</v>
      </c>
      <c r="J98" s="51">
        <v>1.1E-4</v>
      </c>
      <c r="K98" s="51">
        <v>4.0000000000000001E-3</v>
      </c>
      <c r="L98" s="49">
        <v>0.26687</v>
      </c>
      <c r="M98" s="49">
        <v>0.38356000000000001</v>
      </c>
      <c r="N98" s="52" t="s">
        <v>504</v>
      </c>
      <c r="P98" s="55"/>
    </row>
    <row r="99" spans="1:16">
      <c r="C99" s="2" t="s">
        <v>529</v>
      </c>
      <c r="D99" s="2" t="s">
        <v>285</v>
      </c>
      <c r="E99" s="2">
        <v>3878362</v>
      </c>
      <c r="F99" s="2">
        <v>3878614</v>
      </c>
      <c r="G99" s="2">
        <v>1</v>
      </c>
      <c r="H99" s="15">
        <v>-0.15290899999999999</v>
      </c>
      <c r="I99" s="2">
        <v>10</v>
      </c>
      <c r="J99" s="8">
        <v>3.4000000000000001E-6</v>
      </c>
      <c r="K99" s="8">
        <v>4.6999999999999997E-5</v>
      </c>
      <c r="L99" s="15">
        <v>0.65963000000000005</v>
      </c>
      <c r="M99" s="15">
        <v>0.81254000000000004</v>
      </c>
      <c r="N99" s="48" t="s">
        <v>507</v>
      </c>
    </row>
    <row r="100" spans="1:16">
      <c r="B100" s="20"/>
      <c r="C100" s="2" t="s">
        <v>530</v>
      </c>
      <c r="D100" s="2" t="s">
        <v>285</v>
      </c>
      <c r="E100" s="2">
        <v>3995579</v>
      </c>
      <c r="F100" s="2">
        <v>3995810</v>
      </c>
      <c r="G100" s="2">
        <v>1</v>
      </c>
      <c r="H100" s="15">
        <v>0.15179699999999999</v>
      </c>
      <c r="I100" s="2">
        <v>17</v>
      </c>
      <c r="J100" s="8">
        <v>2.5000000000000001E-5</v>
      </c>
      <c r="K100" s="8">
        <v>5.4999999999999997E-3</v>
      </c>
      <c r="L100" s="15">
        <v>0.61314000000000002</v>
      </c>
      <c r="M100" s="15">
        <v>0.46133999999999997</v>
      </c>
      <c r="N100" s="48" t="s">
        <v>507</v>
      </c>
    </row>
    <row r="101" spans="1:16">
      <c r="B101" s="20"/>
      <c r="C101" s="2" t="s">
        <v>286</v>
      </c>
      <c r="D101" s="2" t="s">
        <v>285</v>
      </c>
      <c r="E101" s="2">
        <v>4040360</v>
      </c>
      <c r="F101" s="2">
        <v>4040602</v>
      </c>
      <c r="G101" s="8">
        <v>3.4000000000000002E-4</v>
      </c>
      <c r="H101" s="15">
        <v>-0.131193</v>
      </c>
      <c r="I101" s="2">
        <v>10</v>
      </c>
      <c r="J101" s="8">
        <v>2.8E-11</v>
      </c>
      <c r="K101" s="8">
        <v>1.3000000000000001E-9</v>
      </c>
      <c r="L101" s="15">
        <v>1.0925000000000001E-2</v>
      </c>
      <c r="M101" s="15">
        <v>0.14212</v>
      </c>
      <c r="N101" s="48" t="s">
        <v>507</v>
      </c>
    </row>
    <row r="102" spans="1:16">
      <c r="B102" s="20"/>
      <c r="C102" s="2" t="s">
        <v>271</v>
      </c>
      <c r="D102" s="2" t="s">
        <v>285</v>
      </c>
      <c r="E102" s="2">
        <v>4096383</v>
      </c>
      <c r="F102" s="2">
        <v>4096486</v>
      </c>
      <c r="G102" s="2">
        <v>1</v>
      </c>
      <c r="H102" s="15">
        <v>-0.190722</v>
      </c>
      <c r="I102" s="2">
        <v>10</v>
      </c>
      <c r="J102" s="8">
        <v>3.4E-5</v>
      </c>
      <c r="K102" s="8">
        <v>3.6000000000000001E-5</v>
      </c>
      <c r="L102" s="15">
        <v>0.28699000000000002</v>
      </c>
      <c r="M102" s="15">
        <v>0.47771000000000002</v>
      </c>
      <c r="N102" s="48" t="s">
        <v>507</v>
      </c>
    </row>
    <row r="103" spans="1:16">
      <c r="B103" s="20"/>
      <c r="C103" s="2" t="s">
        <v>271</v>
      </c>
      <c r="D103" s="2" t="s">
        <v>285</v>
      </c>
      <c r="E103" s="2">
        <v>4126472</v>
      </c>
      <c r="F103" s="2">
        <v>4126642</v>
      </c>
      <c r="G103" s="2">
        <v>1</v>
      </c>
      <c r="H103" s="15">
        <v>-0.12071</v>
      </c>
      <c r="I103" s="2">
        <v>10</v>
      </c>
      <c r="J103" s="8">
        <v>3.0000000000000001E-3</v>
      </c>
      <c r="K103" s="8">
        <v>6.5000000000000002E-2</v>
      </c>
      <c r="L103" s="15">
        <v>0.33700000000000002</v>
      </c>
      <c r="M103" s="15">
        <v>0.45771000000000001</v>
      </c>
      <c r="N103" s="48" t="s">
        <v>507</v>
      </c>
    </row>
    <row r="104" spans="1:16">
      <c r="B104" s="20"/>
      <c r="C104" s="2" t="s">
        <v>271</v>
      </c>
      <c r="D104" s="2" t="s">
        <v>285</v>
      </c>
      <c r="E104" s="2">
        <v>4129943</v>
      </c>
      <c r="F104" s="2">
        <v>4130348</v>
      </c>
      <c r="G104" s="2">
        <v>1</v>
      </c>
      <c r="H104" s="15">
        <v>0.193574</v>
      </c>
      <c r="I104" s="2">
        <v>10</v>
      </c>
      <c r="J104" s="8">
        <v>1.5999999999999999E-6</v>
      </c>
      <c r="K104" s="8">
        <v>7.4000000000000003E-6</v>
      </c>
      <c r="L104" s="15">
        <v>0.66185000000000005</v>
      </c>
      <c r="M104" s="15">
        <v>0.46827000000000002</v>
      </c>
      <c r="N104" s="48" t="s">
        <v>507</v>
      </c>
    </row>
    <row r="105" spans="1:16">
      <c r="A105" s="2">
        <v>73</v>
      </c>
      <c r="B105" s="20" t="s">
        <v>191</v>
      </c>
    </row>
    <row r="106" spans="1:16">
      <c r="A106" s="2">
        <v>74</v>
      </c>
      <c r="B106" s="20" t="s">
        <v>193</v>
      </c>
    </row>
    <row r="107" spans="1:16">
      <c r="A107" s="2">
        <v>75</v>
      </c>
      <c r="B107" s="20" t="s">
        <v>215</v>
      </c>
      <c r="G107" s="8"/>
    </row>
    <row r="108" spans="1:16">
      <c r="A108" s="2">
        <v>76</v>
      </c>
      <c r="B108" s="20" t="s">
        <v>199</v>
      </c>
    </row>
    <row r="109" spans="1:16">
      <c r="A109" s="2">
        <v>77</v>
      </c>
      <c r="B109" s="20" t="s">
        <v>196</v>
      </c>
    </row>
    <row r="110" spans="1:16">
      <c r="A110" s="2">
        <v>78</v>
      </c>
      <c r="B110" s="20" t="s">
        <v>202</v>
      </c>
    </row>
    <row r="111" spans="1:16">
      <c r="A111" s="2">
        <v>79</v>
      </c>
      <c r="B111" s="20" t="s">
        <v>147</v>
      </c>
    </row>
    <row r="112" spans="1:16">
      <c r="A112" s="2">
        <v>80</v>
      </c>
      <c r="B112" s="20" t="s">
        <v>205</v>
      </c>
    </row>
    <row r="113" spans="1:14">
      <c r="A113" s="2">
        <v>81</v>
      </c>
      <c r="B113" s="20" t="s">
        <v>219</v>
      </c>
    </row>
    <row r="114" spans="1:14">
      <c r="A114" s="2">
        <v>82</v>
      </c>
      <c r="B114" s="20" t="s">
        <v>209</v>
      </c>
      <c r="C114" s="2" t="s">
        <v>327</v>
      </c>
      <c r="D114" s="2" t="s">
        <v>316</v>
      </c>
      <c r="E114" s="2">
        <v>9177969</v>
      </c>
      <c r="F114" s="2">
        <v>9178401</v>
      </c>
      <c r="G114" s="8">
        <v>1.1E-5</v>
      </c>
      <c r="H114" s="15">
        <v>0.212564</v>
      </c>
      <c r="I114" s="2">
        <v>11</v>
      </c>
      <c r="J114" s="8">
        <v>1.8999999999999999E-10</v>
      </c>
      <c r="K114" s="8">
        <v>4.3E-11</v>
      </c>
      <c r="L114" s="15">
        <v>0.42610999999999999</v>
      </c>
      <c r="M114" s="15">
        <v>0.21354000000000001</v>
      </c>
      <c r="N114" s="48" t="s">
        <v>507</v>
      </c>
    </row>
    <row r="115" spans="1:14">
      <c r="A115" s="2">
        <v>83</v>
      </c>
      <c r="B115" s="20" t="s">
        <v>212</v>
      </c>
    </row>
    <row r="117" spans="1:14">
      <c r="A117" s="22" t="s">
        <v>497</v>
      </c>
    </row>
  </sheetData>
  <phoneticPr fontId="4" type="noConversion"/>
  <printOptions gridLines="1"/>
  <pageMargins left="0.7" right="0.7" top="0.75" bottom="0.75" header="0.3" footer="0.3"/>
  <pageSetup paperSize="9" scale="35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QPCR candidate genes</vt:lpstr>
      <vt:lpstr>2.QPCR </vt:lpstr>
      <vt:lpstr>3.RNAseq</vt:lpstr>
      <vt:lpstr>4.mDNAcap</vt:lpstr>
      <vt:lpstr>5.RR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te Juul Jacobsen</dc:creator>
  <cp:lastModifiedBy>Microsoft Office User</cp:lastModifiedBy>
  <cp:lastPrinted>2017-09-14T12:58:58Z</cp:lastPrinted>
  <dcterms:created xsi:type="dcterms:W3CDTF">2017-05-04T09:12:37Z</dcterms:created>
  <dcterms:modified xsi:type="dcterms:W3CDTF">2019-10-22T12:53:18Z</dcterms:modified>
</cp:coreProperties>
</file>